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3"/>
  <workbookPr filterPrivacy="1"/>
  <mc:AlternateContent xmlns:mc="http://schemas.openxmlformats.org/markup-compatibility/2006">
    <mc:Choice Requires="x15">
      <x15ac:absPath xmlns:x15ac="http://schemas.microsoft.com/office/spreadsheetml/2010/11/ac" url="/Users/shamsyazdani/Dropbox/Students/Nandita/Manuscript 2/For sir/Additional files/"/>
    </mc:Choice>
  </mc:AlternateContent>
  <bookViews>
    <workbookView xWindow="240" yWindow="460" windowWidth="25820" windowHeight="18880"/>
  </bookViews>
  <sheets>
    <sheet name="Sheet1" sheetId="1" r:id="rId1"/>
    <sheet name="Sheet2" sheetId="2" r:id="rId2"/>
    <sheet name="Sheet3" sheetId="3" r:id="rId3"/>
  </sheets>
  <calcPr calcId="12451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6" uniqueCount="575">
  <si>
    <t>WP_017425976.1</t>
  </si>
  <si>
    <t>AA6</t>
  </si>
  <si>
    <t>WP_017426012.1</t>
  </si>
  <si>
    <t>AA7</t>
  </si>
  <si>
    <t>CBM13</t>
  </si>
  <si>
    <t>WP_017426909.1</t>
  </si>
  <si>
    <t>WP_017426818.1</t>
  </si>
  <si>
    <t>YES</t>
  </si>
  <si>
    <t>CBM16</t>
  </si>
  <si>
    <t>WP_017426122.1</t>
  </si>
  <si>
    <t>GH13</t>
  </si>
  <si>
    <t>GH14</t>
  </si>
  <si>
    <t>CBM3</t>
  </si>
  <si>
    <t>WP_017427689.1</t>
  </si>
  <si>
    <t>CBM32</t>
  </si>
  <si>
    <t>WP_017425757.1</t>
  </si>
  <si>
    <t>WP_017426776.1</t>
  </si>
  <si>
    <t>CBM44</t>
  </si>
  <si>
    <t>WP_017426405.1</t>
  </si>
  <si>
    <t>CBM50</t>
  </si>
  <si>
    <t>WP_017427115.1</t>
  </si>
  <si>
    <t>WP_017426414.1</t>
  </si>
  <si>
    <t>WP_017427429.1</t>
  </si>
  <si>
    <t>WP_017428194.1</t>
  </si>
  <si>
    <t>CBM63</t>
  </si>
  <si>
    <t>WP_017426982.1</t>
  </si>
  <si>
    <t>GH5</t>
  </si>
  <si>
    <t>WP_017426140.1</t>
  </si>
  <si>
    <t>CBM22</t>
  </si>
  <si>
    <t>GH10</t>
  </si>
  <si>
    <t>WP_017427581.1</t>
  </si>
  <si>
    <t>CBM26</t>
  </si>
  <si>
    <t>WP_016821398.1</t>
  </si>
  <si>
    <t>GH6</t>
  </si>
  <si>
    <t>WP_017427741.1</t>
  </si>
  <si>
    <t>CBM46</t>
  </si>
  <si>
    <t>GH74</t>
  </si>
  <si>
    <t>WP_026065408.1</t>
  </si>
  <si>
    <t>WP_017427072.1</t>
  </si>
  <si>
    <t>CBM35</t>
  </si>
  <si>
    <t>GH26</t>
  </si>
  <si>
    <t>GH44</t>
  </si>
  <si>
    <t>WP_017426115.1</t>
  </si>
  <si>
    <t>GH43</t>
  </si>
  <si>
    <t>WP_038978275.1</t>
  </si>
  <si>
    <t>CBM34</t>
  </si>
  <si>
    <t>WP_017428011.1</t>
  </si>
  <si>
    <t>WP_017426918.1</t>
  </si>
  <si>
    <t>CBM36</t>
  </si>
  <si>
    <t>WP_038978013.1</t>
  </si>
  <si>
    <t>CBM38</t>
  </si>
  <si>
    <t>GH32</t>
  </si>
  <si>
    <t>WP_017426749.1</t>
  </si>
  <si>
    <t>CBM41</t>
  </si>
  <si>
    <t>CBM48</t>
  </si>
  <si>
    <t>WP_038978163.1</t>
  </si>
  <si>
    <t>WP_016820718.1</t>
  </si>
  <si>
    <t>WP_017425583.1</t>
  </si>
  <si>
    <t>CBM56</t>
  </si>
  <si>
    <t>GH81</t>
  </si>
  <si>
    <t>WP_016818773.1</t>
  </si>
  <si>
    <t>CBM59</t>
  </si>
  <si>
    <t>WP_017428582.1</t>
  </si>
  <si>
    <t>CBM6</t>
  </si>
  <si>
    <t>GH3</t>
  </si>
  <si>
    <t>WP_038978142.1</t>
  </si>
  <si>
    <t>CBM66</t>
  </si>
  <si>
    <t>WP_017428310.1</t>
  </si>
  <si>
    <t>CBM67</t>
  </si>
  <si>
    <t>GH78</t>
  </si>
  <si>
    <t>WP_017425890.1</t>
  </si>
  <si>
    <t>GH1</t>
  </si>
  <si>
    <t>WP_017428519.1</t>
  </si>
  <si>
    <t>WP_017426965.1</t>
  </si>
  <si>
    <t>WP_017426868.1</t>
  </si>
  <si>
    <t>WP_026065451.1</t>
  </si>
  <si>
    <t>WP_017427397.1</t>
  </si>
  <si>
    <t>WP_017427334.1</t>
  </si>
  <si>
    <t>WP_017427249.1</t>
  </si>
  <si>
    <t>WP_017425532.1</t>
  </si>
  <si>
    <t>WP_026065363.1</t>
  </si>
  <si>
    <t>WP_013373834.1</t>
  </si>
  <si>
    <t>WP_016822640.1</t>
  </si>
  <si>
    <t>GH105</t>
  </si>
  <si>
    <t>WP_017428427.1</t>
  </si>
  <si>
    <t>WP_017426228.1</t>
  </si>
  <si>
    <t>WP_038978012.1</t>
  </si>
  <si>
    <t>GH106</t>
  </si>
  <si>
    <t>WP_017425665.1</t>
  </si>
  <si>
    <t>GH109</t>
  </si>
  <si>
    <t>WP_016822317.1</t>
  </si>
  <si>
    <t>WP_017425612.1</t>
  </si>
  <si>
    <t>GH11</t>
  </si>
  <si>
    <t>WP_017426229.1</t>
  </si>
  <si>
    <t>GH112</t>
  </si>
  <si>
    <t>WP_017426902.1</t>
  </si>
  <si>
    <t>GH115</t>
  </si>
  <si>
    <t>WP_017428295.1</t>
  </si>
  <si>
    <t>GH125</t>
  </si>
  <si>
    <t>WP_017427858.1</t>
  </si>
  <si>
    <t>GH127</t>
  </si>
  <si>
    <t>WP_038978237.1</t>
  </si>
  <si>
    <t>WP_049885680.1</t>
  </si>
  <si>
    <t>WP_017426880.1</t>
  </si>
  <si>
    <t>WP_017426974.1</t>
  </si>
  <si>
    <t>WP_016818829.1</t>
  </si>
  <si>
    <t>WP_017426143.1</t>
  </si>
  <si>
    <t>WP_017428682.1</t>
  </si>
  <si>
    <t>WP_016822703.1</t>
  </si>
  <si>
    <t>GH130</t>
  </si>
  <si>
    <t>WP_017426153.1</t>
  </si>
  <si>
    <t>WP_017426919.1</t>
  </si>
  <si>
    <t>GH16</t>
  </si>
  <si>
    <t>WP_017426687.1</t>
  </si>
  <si>
    <t>GH18</t>
  </si>
  <si>
    <t>WP_017427187.1</t>
  </si>
  <si>
    <t>WP_017425936.1</t>
  </si>
  <si>
    <t>WP_017425794.1</t>
  </si>
  <si>
    <t>GH2</t>
  </si>
  <si>
    <t>WP_017425623.1</t>
  </si>
  <si>
    <t>WP_017427979.1</t>
  </si>
  <si>
    <t>WP_013370365.1</t>
  </si>
  <si>
    <t>GH23</t>
  </si>
  <si>
    <t>WP_017428144.1</t>
  </si>
  <si>
    <t>WP_017428108.1</t>
  </si>
  <si>
    <t>GH25</t>
  </si>
  <si>
    <t>WP_017426428.1</t>
  </si>
  <si>
    <t>WP_017425735.1</t>
  </si>
  <si>
    <t>WP_017426461.1</t>
  </si>
  <si>
    <t>WP_017428102.1</t>
  </si>
  <si>
    <t>WP_017428506.1</t>
  </si>
  <si>
    <t>GH27</t>
  </si>
  <si>
    <t>WP_017428113.1</t>
  </si>
  <si>
    <t>GH28</t>
  </si>
  <si>
    <t>WP_017426284.1</t>
  </si>
  <si>
    <t>WP_017426395.1</t>
  </si>
  <si>
    <t>WP_038978010.1</t>
  </si>
  <si>
    <t>WP_017426950.1</t>
  </si>
  <si>
    <t>WP_038978231.1</t>
  </si>
  <si>
    <t>WP_017428297.1</t>
  </si>
  <si>
    <t>WP_017425752.1</t>
  </si>
  <si>
    <t>GH30</t>
  </si>
  <si>
    <t>WP_017426285.1</t>
  </si>
  <si>
    <t>WP_017425782.1</t>
  </si>
  <si>
    <t>GH31</t>
  </si>
  <si>
    <t>WP_017428454.1</t>
  </si>
  <si>
    <t>WP_017426396.1</t>
  </si>
  <si>
    <t>WP_017426935.1</t>
  </si>
  <si>
    <t>WP_017426942.1</t>
  </si>
  <si>
    <t>WP_017426943.1</t>
  </si>
  <si>
    <t>WP_017425669.1</t>
  </si>
  <si>
    <t>WP_049885669.1</t>
  </si>
  <si>
    <t>WP_026065383.1</t>
  </si>
  <si>
    <t>WP_017427982.1</t>
  </si>
  <si>
    <t>GH35</t>
  </si>
  <si>
    <t>WP_017426877.1</t>
  </si>
  <si>
    <t>GH36</t>
  </si>
  <si>
    <t>WP_016820825.1</t>
  </si>
  <si>
    <t>WP_017428015.1</t>
  </si>
  <si>
    <t>WP_016819342.1</t>
  </si>
  <si>
    <t>WP_049885708.1</t>
  </si>
  <si>
    <t>GH38</t>
  </si>
  <si>
    <t>WP_017428296.1</t>
  </si>
  <si>
    <t>WP_016821399.1</t>
  </si>
  <si>
    <t>GH4</t>
  </si>
  <si>
    <t>WP_017427377.1</t>
  </si>
  <si>
    <t>WP_026065381.1</t>
  </si>
  <si>
    <t>WP_017425760.1</t>
  </si>
  <si>
    <t>GH42</t>
  </si>
  <si>
    <t>WP_017427836.1</t>
  </si>
  <si>
    <t>WP_017425739.1</t>
  </si>
  <si>
    <t>WP_017425677.1</t>
  </si>
  <si>
    <t>WP_017426147.1</t>
  </si>
  <si>
    <t>WP_017426194.1</t>
  </si>
  <si>
    <t>WP_017425806.1</t>
  </si>
  <si>
    <t>WP_017425805.1</t>
  </si>
  <si>
    <t>WP_017426920.1</t>
  </si>
  <si>
    <t>WP_017428110.1</t>
  </si>
  <si>
    <t>WP_017426793.1</t>
  </si>
  <si>
    <t>WP_017427981.1</t>
  </si>
  <si>
    <t>WP_017428294.1</t>
  </si>
  <si>
    <t>WP_038978238.1</t>
  </si>
  <si>
    <t>GH51</t>
  </si>
  <si>
    <t>WP_038978229.1</t>
  </si>
  <si>
    <t>WP_017427480.1</t>
  </si>
  <si>
    <t>WP_017426124.1</t>
  </si>
  <si>
    <t>GH52</t>
  </si>
  <si>
    <t>WP_017427835.1</t>
  </si>
  <si>
    <t>GH53</t>
  </si>
  <si>
    <t>WP_016820176.1</t>
  </si>
  <si>
    <t>GH65</t>
  </si>
  <si>
    <t>WP_017426123.1</t>
  </si>
  <si>
    <t>GH67</t>
  </si>
  <si>
    <t>WP_017428455.1</t>
  </si>
  <si>
    <t>GH68</t>
  </si>
  <si>
    <t>WP_017425711.1</t>
  </si>
  <si>
    <t>GH84</t>
  </si>
  <si>
    <t>WP_017428302.1</t>
  </si>
  <si>
    <t>GH85</t>
  </si>
  <si>
    <t>WP_017428384.1</t>
  </si>
  <si>
    <t>GH88</t>
  </si>
  <si>
    <t>WP_017428556.1</t>
  </si>
  <si>
    <t>GH94</t>
  </si>
  <si>
    <t>WP_017425687.1</t>
  </si>
  <si>
    <t>WP_017425533.1</t>
  </si>
  <si>
    <t>GH95</t>
  </si>
  <si>
    <t>WP_017426884.1</t>
  </si>
  <si>
    <t>CE4</t>
  </si>
  <si>
    <t>CE1</t>
  </si>
  <si>
    <t>WP_017427717.1</t>
  </si>
  <si>
    <t>WP_017425551.1</t>
  </si>
  <si>
    <t>WP_017427076.1</t>
  </si>
  <si>
    <t>WP_017428117.1</t>
  </si>
  <si>
    <t>CE12</t>
  </si>
  <si>
    <t>WP_026065398.1</t>
  </si>
  <si>
    <t>WP_017428480.1</t>
  </si>
  <si>
    <t>WP_017428429.1</t>
  </si>
  <si>
    <t>WP_017427558.1</t>
  </si>
  <si>
    <t>CE14</t>
  </si>
  <si>
    <t>WP_017427365.1</t>
  </si>
  <si>
    <t>CE2</t>
  </si>
  <si>
    <t>WP_017426506.1</t>
  </si>
  <si>
    <t>WP_017425866.1</t>
  </si>
  <si>
    <t>WP_016820724.1</t>
  </si>
  <si>
    <t>WP_019687875.1</t>
  </si>
  <si>
    <t>WP_016818827.1</t>
  </si>
  <si>
    <t>WP_017425777.1</t>
  </si>
  <si>
    <t>WP_017427945.1</t>
  </si>
  <si>
    <t>WP_017428395.1</t>
  </si>
  <si>
    <t>WP_017426730.1</t>
  </si>
  <si>
    <t>WP_017425614.1</t>
  </si>
  <si>
    <t>WP_016818661.1</t>
  </si>
  <si>
    <t>WP_016818686.1</t>
  </si>
  <si>
    <t>CE7</t>
  </si>
  <si>
    <t>WP_017426155.1</t>
  </si>
  <si>
    <t>WP_017425600.1</t>
  </si>
  <si>
    <t>CE8</t>
  </si>
  <si>
    <t>PL1</t>
  </si>
  <si>
    <t>WP_017428111.1</t>
  </si>
  <si>
    <t>WP_017427349.1</t>
  </si>
  <si>
    <t>CE9</t>
  </si>
  <si>
    <t>GT1</t>
  </si>
  <si>
    <t>WP_017425599.1</t>
  </si>
  <si>
    <t>WP_017425606.1</t>
  </si>
  <si>
    <t>WP_017426453.1</t>
  </si>
  <si>
    <t>GT2</t>
  </si>
  <si>
    <t>WP_016821253.1</t>
  </si>
  <si>
    <t>WP_017426627.1</t>
  </si>
  <si>
    <t>WP_016819602.1</t>
  </si>
  <si>
    <t>WP_017427865.1</t>
  </si>
  <si>
    <t>WP_017427695.1</t>
  </si>
  <si>
    <t>WP_017425702.1</t>
  </si>
  <si>
    <t>WP_017427388.1</t>
  </si>
  <si>
    <t>WP_016818594.1</t>
  </si>
  <si>
    <t>WP_017427371.1</t>
  </si>
  <si>
    <t>WP_017427341.1</t>
  </si>
  <si>
    <t>WP_017427340.1</t>
  </si>
  <si>
    <t>WP_017427325.1</t>
  </si>
  <si>
    <t>WP_017427324.1</t>
  </si>
  <si>
    <t>WP_017427318.1</t>
  </si>
  <si>
    <t>WP_016820066.1</t>
  </si>
  <si>
    <t>WP_016820065.1</t>
  </si>
  <si>
    <t>WP_016820343.1</t>
  </si>
  <si>
    <t>WP_017425545.1</t>
  </si>
  <si>
    <t>WP_017427447.1</t>
  </si>
  <si>
    <t>WP_017427446.1</t>
  </si>
  <si>
    <t>WP_017427438.1</t>
  </si>
  <si>
    <t>WP_017427433.1</t>
  </si>
  <si>
    <t>WP_017427078.1</t>
  </si>
  <si>
    <t>WP_016822945.1</t>
  </si>
  <si>
    <t>WP_014599532.1</t>
  </si>
  <si>
    <t>GT26</t>
  </si>
  <si>
    <t>WP_038978148.1</t>
  </si>
  <si>
    <t>WP_025366004.1</t>
  </si>
  <si>
    <t>WP_016820572.1</t>
  </si>
  <si>
    <t>GT28</t>
  </si>
  <si>
    <t>WP_017428394.1</t>
  </si>
  <si>
    <t>WP_017428396.1</t>
  </si>
  <si>
    <t>WP_017428130.1</t>
  </si>
  <si>
    <t>WP_017427355.1</t>
  </si>
  <si>
    <t>WP_016820430.1</t>
  </si>
  <si>
    <t>WP_016819540.1</t>
  </si>
  <si>
    <t>WP_019687069.1</t>
  </si>
  <si>
    <t>GT35</t>
  </si>
  <si>
    <t>WP_017426458.1</t>
  </si>
  <si>
    <t>GT4</t>
  </si>
  <si>
    <t>WP_016821251.1</t>
  </si>
  <si>
    <t>WP_019686407.1</t>
  </si>
  <si>
    <t>WP_017426467.1</t>
  </si>
  <si>
    <t>WP_017426468.1</t>
  </si>
  <si>
    <t>WP_016819751.1</t>
  </si>
  <si>
    <t>WP_017425791.1</t>
  </si>
  <si>
    <t>WP_017428498.1</t>
  </si>
  <si>
    <t>WP_017427559.1</t>
  </si>
  <si>
    <t>WP_017427387.1</t>
  </si>
  <si>
    <t>WP_016820099.1</t>
  </si>
  <si>
    <t>WP_017427328.1</t>
  </si>
  <si>
    <t>WP_016820074.1</t>
  </si>
  <si>
    <t>WP_017427312.1</t>
  </si>
  <si>
    <t>WP_017426258.1</t>
  </si>
  <si>
    <t>WP_017427731.1</t>
  </si>
  <si>
    <t>GT5</t>
  </si>
  <si>
    <t>WP_017427231.1</t>
  </si>
  <si>
    <t>GT51</t>
  </si>
  <si>
    <t>WP_017427614.1</t>
  </si>
  <si>
    <t>WP_038978034.1</t>
  </si>
  <si>
    <t>WP_017427805.1</t>
  </si>
  <si>
    <t>WP_016820064.1</t>
  </si>
  <si>
    <t>GT81</t>
  </si>
  <si>
    <t>WP_038978228.1</t>
  </si>
  <si>
    <t>GT83</t>
  </si>
  <si>
    <t>WP_017427077.1</t>
  </si>
  <si>
    <t>WP_017425629.1</t>
  </si>
  <si>
    <t>WP_017426635.1</t>
  </si>
  <si>
    <t>WP_016821905.1</t>
  </si>
  <si>
    <t>WP_017425913.1</t>
  </si>
  <si>
    <t>PL10</t>
  </si>
  <si>
    <t>WP_017426343.1</t>
  </si>
  <si>
    <t>PL11</t>
  </si>
  <si>
    <t>WP_049885679.1</t>
  </si>
  <si>
    <t>WP_016819868.1</t>
  </si>
  <si>
    <t>PL3</t>
  </si>
  <si>
    <t>WP_017426980.1</t>
  </si>
  <si>
    <t>PL9</t>
  </si>
  <si>
    <t>WP_017426120.1</t>
  </si>
  <si>
    <t>NCBI ID</t>
  </si>
  <si>
    <t>fig|6666666.120009.peg.4213</t>
  </si>
  <si>
    <t>fig|6666666.120009.peg.4987</t>
  </si>
  <si>
    <t>fig|6666666.120009.peg.1499</t>
  </si>
  <si>
    <t>fig|6666666.120009.peg.2376</t>
  </si>
  <si>
    <t>fig|6666666.120009.peg.3588</t>
  </si>
  <si>
    <t>fig|6666666.120009.peg.4824</t>
  </si>
  <si>
    <t>fig|6666666.120009.peg.2299</t>
  </si>
  <si>
    <t>fig|6666666.120009.peg.2668</t>
  </si>
  <si>
    <t>fig|6666666.120009.peg.601</t>
  </si>
  <si>
    <t>fig|6666666.120009.peg.3637</t>
  </si>
  <si>
    <t>fig|6666666.120009.peg.1082</t>
  </si>
  <si>
    <t>fig|6666666.120009.peg.4534</t>
  </si>
  <si>
    <t>fig|6666666.120009.peg.1096</t>
  </si>
  <si>
    <t>fig|6666666.120009.peg.3788</t>
  </si>
  <si>
    <t>fig|6666666.120009.peg.3363</t>
  </si>
  <si>
    <t>fig|6666666.120009.peg.2467</t>
  </si>
  <si>
    <t>fig|6666666.120009.peg.4797</t>
  </si>
  <si>
    <t>fig|6666666.120009.peg.2813</t>
  </si>
  <si>
    <t>fig|6666666.120009.peg.1002</t>
  </si>
  <si>
    <t>fig|6666666.120009.peg.2569</t>
  </si>
  <si>
    <t>fig|6666666.120009.peg.3656</t>
  </si>
  <si>
    <t>fig|6666666.120009.peg.4472</t>
  </si>
  <si>
    <t>fig|6666666.120009.peg.4843</t>
  </si>
  <si>
    <t>fig|6666666.120009.peg.394</t>
  </si>
  <si>
    <t>fig|6666666.120009.peg.522</t>
  </si>
  <si>
    <t>fig|6666666.120009.peg.2385</t>
  </si>
  <si>
    <t>fig|6666666.120009.peg.2419</t>
  </si>
  <si>
    <t>fig|6666666.120009.peg.3684</t>
  </si>
  <si>
    <t>fig|6666666.120009.peg.5008</t>
  </si>
  <si>
    <t>fig|6666666.120009.peg.2591</t>
  </si>
  <si>
    <t>fig|6666666.120009.peg.4288</t>
  </si>
  <si>
    <t>fig|6666666.120009.peg.2343</t>
  </si>
  <si>
    <t>fig|6666666.120009.peg.4693</t>
  </si>
  <si>
    <t>fig|6666666.120009.peg.991</t>
  </si>
  <si>
    <t>fig|6666666.120009.peg.3499</t>
  </si>
  <si>
    <t>fig|6666666.120009.peg.1624</t>
  </si>
  <si>
    <t>fig|6666666.120009.peg.2244</t>
  </si>
  <si>
    <t>fig|6666666.120009.peg.2445</t>
  </si>
  <si>
    <t>fig|6666666.120009.peg.3512</t>
  </si>
  <si>
    <t>fig|6666666.120009.peg.3835</t>
  </si>
  <si>
    <t>fig|6666666.120009.peg.3855</t>
  </si>
  <si>
    <t>fig|6666666.120009.peg.3948</t>
  </si>
  <si>
    <t>fig|6666666.120009.peg.4101</t>
  </si>
  <si>
    <t>fig|6666666.120009.peg.4226</t>
  </si>
  <si>
    <t>fig|6666666.120009.peg.4845</t>
  </si>
  <si>
    <t>fig|6666666.120009.peg.4954</t>
  </si>
  <si>
    <t>fig|6666666.120009.peg.4836</t>
  </si>
  <si>
    <t>fig|6666666.120009.peg.728</t>
  </si>
  <si>
    <t>fig|6666666.120009.peg.833</t>
  </si>
  <si>
    <t>fig|6666666.120009.peg.2393</t>
  </si>
  <si>
    <t>fig|6666666.120009.peg.252</t>
  </si>
  <si>
    <t>fig|6666666.120009.peg.3026</t>
  </si>
  <si>
    <t>fig|6666666.120009.peg.4323</t>
  </si>
  <si>
    <t>fig|6666666.120009.peg.834</t>
  </si>
  <si>
    <t>fig|6666666.120009.peg.2365</t>
  </si>
  <si>
    <t>fig|6666666.120009.peg.3482</t>
  </si>
  <si>
    <t>fig|6666666.120009.peg.191</t>
  </si>
  <si>
    <t>fig|6666666.120009.peg.198</t>
  </si>
  <si>
    <t>fig|6666666.120009.peg.979</t>
  </si>
  <si>
    <t>fig|6666666.120009.peg.2328</t>
  </si>
  <si>
    <t>fig|6666666.120009.peg.2456</t>
  </si>
  <si>
    <t>fig|6666666.120009.peg.386</t>
  </si>
  <si>
    <t>fig|6666666.120009.peg.4788</t>
  </si>
  <si>
    <t>fig|6666666.120009.peg.590</t>
  </si>
  <si>
    <t>fig|6666666.120009.peg.4771</t>
  </si>
  <si>
    <t>fig|6666666.120009.peg.4776</t>
  </si>
  <si>
    <t>fig|6666666.120009.peg.2386</t>
  </si>
  <si>
    <t>fig|6666666.120009.peg.1503</t>
  </si>
  <si>
    <t>fig|6666666.120009.peg.362</t>
  </si>
  <si>
    <t>fig|6666666.120009.peg.4139</t>
  </si>
  <si>
    <t>fig|6666666.120009.peg.1768</t>
  </si>
  <si>
    <t>fig|6666666.120009.peg.202</t>
  </si>
  <si>
    <t>fig|6666666.120009.peg.579</t>
  </si>
  <si>
    <t>fig|6666666.120009.peg.1601</t>
  </si>
  <si>
    <t>fig|6666666.120009.peg.3270</t>
  </si>
  <si>
    <t>fig|6666666.120009.peg.3197</t>
  </si>
  <si>
    <t>fig|6666666.120009.peg.1111</t>
  </si>
  <si>
    <t>fig|6666666.120009.peg.635</t>
  </si>
  <si>
    <t>fig|6666666.120009.peg.1157</t>
  </si>
  <si>
    <t>fig|6666666.120009.peg.3186</t>
  </si>
  <si>
    <t>fig|6666666.120009.peg.2230</t>
  </si>
  <si>
    <t>fig|6666666.120009.peg.3203</t>
  </si>
  <si>
    <t>fig|6666666.120009.peg.903</t>
  </si>
  <si>
    <t>fig|6666666.120009.peg.1068</t>
  </si>
  <si>
    <t>fig|6666666.120009.peg.2390</t>
  </si>
  <si>
    <t>fig|6666666.120009.peg.2427</t>
  </si>
  <si>
    <t>fig|6666666.120009.peg.285</t>
  </si>
  <si>
    <t>fig|6666666.120009.peg.3484</t>
  </si>
  <si>
    <t>fig|6666666.120009.peg.610</t>
  </si>
  <si>
    <t>fig|6666666.120009.peg.904</t>
  </si>
  <si>
    <t>fig|6666666.120009.peg.1786</t>
  </si>
  <si>
    <t>fig|6666666.120009.peg.669</t>
  </si>
  <si>
    <t>fig|6666666.120009.peg.1069</t>
  </si>
  <si>
    <t>fig|6666666.120009.peg.2406</t>
  </si>
  <si>
    <t>fig|6666666.120009.peg.2416</t>
  </si>
  <si>
    <t>fig|6666666.120009.peg.2417</t>
  </si>
  <si>
    <t>fig|6666666.120009.peg.259</t>
  </si>
  <si>
    <t>fig|6666666.120009.peg.4318</t>
  </si>
  <si>
    <t>fig|6666666.120009.peg.990</t>
  </si>
  <si>
    <t>fig|6666666.120009.peg.575</t>
  </si>
  <si>
    <t>fig|6666666.120009.peg.2321</t>
  </si>
  <si>
    <t>fig|6666666.120009.peg.2477</t>
  </si>
  <si>
    <t>fig|6666666.120009.peg.516</t>
  </si>
  <si>
    <t>fig|6666666.120009.peg.691</t>
  </si>
  <si>
    <t>fig|6666666.120009.peg.3480</t>
  </si>
  <si>
    <t>fig|6666666.120009.peg.3483</t>
  </si>
  <si>
    <t>fig|6666666.120009.peg.1001</t>
  </si>
  <si>
    <t>fig|6666666.120009.peg.3879</t>
  </si>
  <si>
    <t>fig|6666666.120009.peg.964</t>
  </si>
  <si>
    <t>fig|6666666.120009.peg.1821</t>
  </si>
  <si>
    <t>fig|6666666.120009.peg.3142</t>
  </si>
  <si>
    <t>fig|6666666.120009.peg.629</t>
  </si>
  <si>
    <t>fig|6666666.120009.peg.1500</t>
  </si>
  <si>
    <t>fig|6666666.120009.peg.269</t>
  </si>
  <si>
    <t>fig|6666666.120009.peg.4783</t>
  </si>
  <si>
    <t>fig|6666666.120009.peg.796</t>
  </si>
  <si>
    <t>fig|6666666.120009.peg.1752</t>
  </si>
  <si>
    <t>fig|6666666.120009.peg.1753</t>
  </si>
  <si>
    <t>fig|6666666.120009.peg.2388</t>
  </si>
  <si>
    <t>fig|6666666.120009.peg.3200</t>
  </si>
  <si>
    <t>fig|6666666.120009.peg.2298</t>
  </si>
  <si>
    <t>GH48</t>
  </si>
  <si>
    <t>fig|6666666.120009.peg.3617</t>
  </si>
  <si>
    <t>fig|6666666.120009.peg.576</t>
  </si>
  <si>
    <t>fig|6666666.120009.peg.3481</t>
  </si>
  <si>
    <t>fig|6666666.120009.peg.188</t>
  </si>
  <si>
    <t>fig|6666666.120009.peg.296</t>
  </si>
  <si>
    <t>fig|6666666.120009.peg.3030</t>
  </si>
  <si>
    <t>fig|6666666.120009.peg.4822</t>
  </si>
  <si>
    <t>fig|6666666.120009.peg.3141</t>
  </si>
  <si>
    <t>fig|6666666.120009.peg.218</t>
  </si>
  <si>
    <t>fig|6666666.120009.peg.4823</t>
  </si>
  <si>
    <t>fig|6666666.120009.peg.668</t>
  </si>
  <si>
    <t>fig|6666666.120009.peg.318</t>
  </si>
  <si>
    <t>fig|6666666.120009.peg.3490</t>
  </si>
  <si>
    <t>fig|6666666.120009.peg.2108</t>
  </si>
  <si>
    <t>fig|6666666.120009.peg.2293</t>
  </si>
  <si>
    <t>fig|6666666.120009.peg.284</t>
  </si>
  <si>
    <t>fig|6666666.120009.peg.4227</t>
  </si>
  <si>
    <t>fig|6666666.120009.peg.2340</t>
  </si>
  <si>
    <t>fig|6666666.120009.peg.2608</t>
  </si>
  <si>
    <t>fig|6666666.120009.peg.4249</t>
  </si>
  <si>
    <t>fig|6666666.120009.peg.4482</t>
  </si>
  <si>
    <t>fig|6666666.120009.peg.3209</t>
  </si>
  <si>
    <t>fig|6666666.120009.peg.1372</t>
  </si>
  <si>
    <t>fig|6666666.120009.peg.2187</t>
  </si>
  <si>
    <t>fig|6666666.120009.peg.726</t>
  </si>
  <si>
    <t>fig|6666666.120009.peg.2860</t>
  </si>
  <si>
    <t>fig|6666666.120009.peg.3900</t>
  </si>
  <si>
    <t>fig|6666666.120009.peg.1223</t>
  </si>
  <si>
    <t>fig|6666666.120009.peg.1655</t>
  </si>
  <si>
    <t>fig|6666666.120009.peg.2584</t>
  </si>
  <si>
    <t>fig|6666666.120009.peg.2920</t>
  </si>
  <si>
    <t>fig|6666666.120009.peg.388</t>
  </si>
  <si>
    <t>fig|6666666.120009.peg.1796</t>
  </si>
  <si>
    <t>fig|6666666.120009.peg.1935</t>
  </si>
  <si>
    <t>fig|6666666.120009.peg.2131</t>
  </si>
  <si>
    <t>fig|6666666.120009.peg.3714</t>
  </si>
  <si>
    <t>fig|6666666.120009.peg.4324</t>
  </si>
  <si>
    <t>fig|6666666.120009.peg.4355</t>
  </si>
  <si>
    <t>fig|6666666.120009.peg.3652</t>
  </si>
  <si>
    <t>fig|6666666.120009.peg.4770</t>
  </si>
  <si>
    <t>fig|6666666.120009.peg.4307</t>
  </si>
  <si>
    <t>fig|6666666.120009.peg.3201</t>
  </si>
  <si>
    <t>fig|6666666.120009.peg.3928</t>
  </si>
  <si>
    <t>fig|6666666.120009.peg.2466</t>
  </si>
  <si>
    <t>fig|6666666.120009.peg.4306</t>
  </si>
  <si>
    <t>fig|6666666.120009.peg.4317</t>
  </si>
  <si>
    <t>fig|6666666.120009.peg.1146</t>
  </si>
  <si>
    <t>fig|6666666.120009.peg.1151</t>
  </si>
  <si>
    <t>fig|6666666.120009.peg.1398</t>
  </si>
  <si>
    <t>fig|6666666.120009.peg.1555</t>
  </si>
  <si>
    <t>fig|6666666.120009.peg.180</t>
  </si>
  <si>
    <t>fig|6666666.120009.peg.2657</t>
  </si>
  <si>
    <t>fig|6666666.120009.peg.303</t>
  </si>
  <si>
    <t>fig|6666666.120009.peg.3866</t>
  </si>
  <si>
    <t>fig|6666666.120009.peg.3869</t>
  </si>
  <si>
    <t>fig|6666666.120009.peg.3894</t>
  </si>
  <si>
    <t>fig|6666666.120009.peg.3939</t>
  </si>
  <si>
    <t>fig|6666666.120009.peg.3940</t>
  </si>
  <si>
    <t>fig|6666666.120009.peg.3959</t>
  </si>
  <si>
    <t>fig|6666666.120009.peg.3960</t>
  </si>
  <si>
    <t>fig|6666666.120009.peg.3972</t>
  </si>
  <si>
    <t>fig|6666666.120009.peg.3974</t>
  </si>
  <si>
    <t>fig|6666666.120009.peg.3975</t>
  </si>
  <si>
    <t>fig|6666666.120009.peg.4241</t>
  </si>
  <si>
    <t>fig|6666666.120009.peg.4242</t>
  </si>
  <si>
    <t>fig|6666666.120009.peg.4436</t>
  </si>
  <si>
    <t>fig|6666666.120009.peg.4437</t>
  </si>
  <si>
    <t>fig|6666666.120009.peg.4445</t>
  </si>
  <si>
    <t>fig|6666666.120009.peg.4452</t>
  </si>
  <si>
    <t>fig|6666666.120009.peg.4486</t>
  </si>
  <si>
    <t>fig|6666666.120009.peg.4487</t>
  </si>
  <si>
    <t>fig|6666666.120009.peg.1148</t>
  </si>
  <si>
    <t>fig|6666666.120009.peg.1171</t>
  </si>
  <si>
    <t>fig|6666666.120009.peg.4553</t>
  </si>
  <si>
    <t>fig|6666666.120009.peg.1396</t>
  </si>
  <si>
    <t>fig|6666666.120009.peg.2130</t>
  </si>
  <si>
    <t>fig|6666666.120009.peg.2132</t>
  </si>
  <si>
    <t>fig|6666666.120009.peg.3239</t>
  </si>
  <si>
    <t>fig|6666666.120009.peg.3915</t>
  </si>
  <si>
    <t>fig|6666666.120009.peg.4325</t>
  </si>
  <si>
    <t>fig|6666666.120009.peg.483</t>
  </si>
  <si>
    <t>fig|6666666.120009.peg.541</t>
  </si>
  <si>
    <t>fig|6666666.120009.peg.2066</t>
  </si>
  <si>
    <t>fig|6666666.120009.peg.1152</t>
  </si>
  <si>
    <t>fig|6666666.120009.peg.1153</t>
  </si>
  <si>
    <t>fig|6666666.120009.peg.1154</t>
  </si>
  <si>
    <t>fig|6666666.120009.peg.1169</t>
  </si>
  <si>
    <t>fig|6666666.120009.peg.1170</t>
  </si>
  <si>
    <t>fig|6666666.120009.peg.1719</t>
  </si>
  <si>
    <t>fig|6666666.120009.peg.1772</t>
  </si>
  <si>
    <t>fig|6666666.120009.peg.2221</t>
  </si>
  <si>
    <t>fig|6666666.120009.peg.2859</t>
  </si>
  <si>
    <t>fig|6666666.120009.peg.3867</t>
  </si>
  <si>
    <t>fig|6666666.120009.peg.3941</t>
  </si>
  <si>
    <t>fig|6666666.120009.peg.3955</t>
  </si>
  <si>
    <t>fig|6666666.120009.peg.3965</t>
  </si>
  <si>
    <t>fig|6666666.120009.peg.3982</t>
  </si>
  <si>
    <t>fig|6666666.120009.peg.872</t>
  </si>
  <si>
    <t>fig|6666666.120009.peg.2590</t>
  </si>
  <si>
    <t>fig|6666666.120009.peg.107</t>
  </si>
  <si>
    <t>fig|6666666.120009.peg.2757</t>
  </si>
  <si>
    <t>fig|6666666.120009.peg.3042</t>
  </si>
  <si>
    <t>fig|6666666.120009.peg.3100</t>
  </si>
  <si>
    <t>fig|6666666.120009.peg.3976</t>
  </si>
  <si>
    <t>fig|6666666.120009.peg.304</t>
  </si>
  <si>
    <t>fig|6666666.120009.peg.4484</t>
  </si>
  <si>
    <t>fig|6666666.120009.peg.210</t>
  </si>
  <si>
    <t>fig|6666666.120009.peg.1417</t>
  </si>
  <si>
    <t>fig|6666666.120009.peg.3626</t>
  </si>
  <si>
    <t>fig|6666666.120009.peg.1582</t>
  </si>
  <si>
    <t>fig|6666666.120009.peg.985</t>
  </si>
  <si>
    <t>fig|6666666.120009.peg.914</t>
  </si>
  <si>
    <t>fig|6666666.120009.peg.870</t>
  </si>
  <si>
    <t>fig|6666666.120009.peg.2463</t>
  </si>
  <si>
    <t>fig|6666666.120009.peg.4834</t>
  </si>
  <si>
    <t>GH141</t>
  </si>
  <si>
    <t>fig|6666666.120009.peg.3943</t>
  </si>
  <si>
    <t>WP_026065445.1</t>
  </si>
  <si>
    <t>GH140</t>
  </si>
  <si>
    <t>fig|6666666.120009.peg.4110</t>
  </si>
  <si>
    <t>WP_017428672.1</t>
  </si>
  <si>
    <t>fig|6666666.120009.peg.963</t>
  </si>
  <si>
    <t>WP_038978105.1</t>
  </si>
  <si>
    <t>PL27</t>
  </si>
  <si>
    <t>RAST ID</t>
  </si>
  <si>
    <t>CAZy Domain</t>
  </si>
  <si>
    <t>Signal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0"/>
  <sheetViews>
    <sheetView tabSelected="1" zoomScale="120" zoomScaleNormal="120" zoomScalePageLayoutView="120" workbookViewId="0">
      <selection activeCell="J5" sqref="J5"/>
    </sheetView>
  </sheetViews>
  <sheetFormatPr baseColWidth="10" defaultColWidth="8.83203125" defaultRowHeight="15" x14ac:dyDescent="0.2"/>
  <cols>
    <col min="1" max="1" width="26.83203125" bestFit="1" customWidth="1"/>
    <col min="2" max="2" width="15.6640625" bestFit="1" customWidth="1"/>
    <col min="7" max="7" width="13.6640625" style="1" bestFit="1" customWidth="1"/>
    <col min="10" max="10" width="26.83203125" bestFit="1" customWidth="1"/>
    <col min="11" max="11" width="7" bestFit="1" customWidth="1"/>
  </cols>
  <sheetData>
    <row r="1" spans="1:9" s="2" customFormat="1" ht="16" thickBot="1" x14ac:dyDescent="0.25">
      <c r="A1" s="7" t="s">
        <v>572</v>
      </c>
      <c r="B1" s="8" t="s">
        <v>325</v>
      </c>
      <c r="C1" s="6" t="s">
        <v>573</v>
      </c>
      <c r="D1" s="6"/>
      <c r="E1" s="6"/>
      <c r="F1" s="6"/>
      <c r="G1" s="9" t="s">
        <v>574</v>
      </c>
    </row>
    <row r="2" spans="1:9" x14ac:dyDescent="0.2">
      <c r="A2" s="3" t="s">
        <v>326</v>
      </c>
      <c r="B2" t="s">
        <v>0</v>
      </c>
      <c r="C2" t="s">
        <v>1</v>
      </c>
    </row>
    <row r="3" spans="1:9" x14ac:dyDescent="0.2">
      <c r="A3" s="3" t="s">
        <v>327</v>
      </c>
      <c r="B3" t="s">
        <v>2</v>
      </c>
      <c r="C3" t="s">
        <v>3</v>
      </c>
    </row>
    <row r="4" spans="1:9" x14ac:dyDescent="0.2">
      <c r="A4" s="3" t="s">
        <v>328</v>
      </c>
      <c r="C4" t="s">
        <v>4</v>
      </c>
    </row>
    <row r="5" spans="1:9" x14ac:dyDescent="0.2">
      <c r="A5" s="3" t="s">
        <v>329</v>
      </c>
      <c r="B5" t="s">
        <v>5</v>
      </c>
      <c r="C5" t="s">
        <v>4</v>
      </c>
      <c r="H5" s="4"/>
      <c r="I5" s="3"/>
    </row>
    <row r="6" spans="1:9" x14ac:dyDescent="0.2">
      <c r="A6" s="3" t="s">
        <v>330</v>
      </c>
      <c r="B6" t="s">
        <v>6</v>
      </c>
      <c r="C6" t="s">
        <v>8</v>
      </c>
      <c r="D6" t="s">
        <v>563</v>
      </c>
      <c r="G6" s="1" t="s">
        <v>7</v>
      </c>
      <c r="H6" s="4"/>
      <c r="I6" s="3"/>
    </row>
    <row r="7" spans="1:9" x14ac:dyDescent="0.2">
      <c r="A7" s="3" t="s">
        <v>331</v>
      </c>
      <c r="B7" t="s">
        <v>9</v>
      </c>
      <c r="C7" t="s">
        <v>10</v>
      </c>
      <c r="D7" t="s">
        <v>11</v>
      </c>
      <c r="G7" s="1" t="s">
        <v>7</v>
      </c>
    </row>
    <row r="8" spans="1:9" x14ac:dyDescent="0.2">
      <c r="A8" s="3" t="s">
        <v>332</v>
      </c>
      <c r="C8" t="s">
        <v>12</v>
      </c>
    </row>
    <row r="9" spans="1:9" x14ac:dyDescent="0.2">
      <c r="A9" s="3" t="s">
        <v>333</v>
      </c>
      <c r="B9" t="s">
        <v>13</v>
      </c>
      <c r="C9" t="s">
        <v>14</v>
      </c>
      <c r="G9" s="1" t="s">
        <v>7</v>
      </c>
    </row>
    <row r="10" spans="1:9" x14ac:dyDescent="0.2">
      <c r="A10" s="3" t="s">
        <v>334</v>
      </c>
      <c r="B10" t="s">
        <v>15</v>
      </c>
      <c r="C10" t="s">
        <v>14</v>
      </c>
    </row>
    <row r="11" spans="1:9" x14ac:dyDescent="0.2">
      <c r="A11" s="3" t="s">
        <v>335</v>
      </c>
      <c r="B11" t="s">
        <v>16</v>
      </c>
      <c r="C11" t="s">
        <v>17</v>
      </c>
      <c r="G11" s="1" t="s">
        <v>7</v>
      </c>
    </row>
    <row r="12" spans="1:9" x14ac:dyDescent="0.2">
      <c r="A12" s="3" t="s">
        <v>336</v>
      </c>
      <c r="B12" t="s">
        <v>18</v>
      </c>
      <c r="C12" t="s">
        <v>19</v>
      </c>
      <c r="G12" s="1" t="s">
        <v>7</v>
      </c>
    </row>
    <row r="13" spans="1:9" x14ac:dyDescent="0.2">
      <c r="A13" s="3" t="s">
        <v>337</v>
      </c>
      <c r="B13" t="s">
        <v>20</v>
      </c>
      <c r="C13" t="s">
        <v>19</v>
      </c>
      <c r="G13" s="1" t="s">
        <v>7</v>
      </c>
    </row>
    <row r="14" spans="1:9" x14ac:dyDescent="0.2">
      <c r="A14" s="3" t="s">
        <v>338</v>
      </c>
      <c r="B14" t="s">
        <v>21</v>
      </c>
      <c r="C14" t="s">
        <v>19</v>
      </c>
    </row>
    <row r="15" spans="1:9" x14ac:dyDescent="0.2">
      <c r="A15" s="3" t="s">
        <v>339</v>
      </c>
      <c r="B15" t="s">
        <v>22</v>
      </c>
      <c r="C15" t="s">
        <v>19</v>
      </c>
    </row>
    <row r="16" spans="1:9" x14ac:dyDescent="0.2">
      <c r="A16" s="3" t="s">
        <v>340</v>
      </c>
      <c r="B16" t="s">
        <v>23</v>
      </c>
      <c r="C16" t="s">
        <v>24</v>
      </c>
      <c r="G16" s="1" t="s">
        <v>7</v>
      </c>
    </row>
    <row r="17" spans="1:7" x14ac:dyDescent="0.2">
      <c r="A17" s="3" t="s">
        <v>341</v>
      </c>
      <c r="B17" t="s">
        <v>25</v>
      </c>
      <c r="C17" t="s">
        <v>4</v>
      </c>
      <c r="D17" t="s">
        <v>14</v>
      </c>
      <c r="E17" t="s">
        <v>26</v>
      </c>
      <c r="G17" s="1" t="s">
        <v>7</v>
      </c>
    </row>
    <row r="18" spans="1:7" x14ac:dyDescent="0.2">
      <c r="A18" s="3" t="s">
        <v>342</v>
      </c>
      <c r="B18" t="s">
        <v>27</v>
      </c>
      <c r="C18" t="s">
        <v>28</v>
      </c>
      <c r="D18" t="s">
        <v>28</v>
      </c>
      <c r="E18" t="s">
        <v>29</v>
      </c>
      <c r="G18" s="1" t="s">
        <v>7</v>
      </c>
    </row>
    <row r="19" spans="1:7" x14ac:dyDescent="0.2">
      <c r="A19" s="3" t="s">
        <v>343</v>
      </c>
      <c r="B19" t="s">
        <v>30</v>
      </c>
      <c r="C19" t="s">
        <v>31</v>
      </c>
      <c r="D19" t="s">
        <v>10</v>
      </c>
      <c r="G19" s="1" t="s">
        <v>7</v>
      </c>
    </row>
    <row r="20" spans="1:7" x14ac:dyDescent="0.2">
      <c r="A20" s="3" t="s">
        <v>344</v>
      </c>
      <c r="B20" t="s">
        <v>32</v>
      </c>
      <c r="C20" t="s">
        <v>12</v>
      </c>
      <c r="D20" t="s">
        <v>33</v>
      </c>
      <c r="G20" s="1" t="s">
        <v>7</v>
      </c>
    </row>
    <row r="21" spans="1:7" x14ac:dyDescent="0.2">
      <c r="A21" s="3" t="s">
        <v>345</v>
      </c>
      <c r="B21" t="s">
        <v>34</v>
      </c>
      <c r="C21" t="s">
        <v>12</v>
      </c>
      <c r="D21" t="s">
        <v>35</v>
      </c>
      <c r="E21" t="s">
        <v>36</v>
      </c>
      <c r="F21" t="s">
        <v>36</v>
      </c>
      <c r="G21" s="1" t="s">
        <v>7</v>
      </c>
    </row>
    <row r="22" spans="1:7" x14ac:dyDescent="0.2">
      <c r="A22" s="3" t="s">
        <v>346</v>
      </c>
      <c r="B22" t="s">
        <v>37</v>
      </c>
      <c r="C22" t="s">
        <v>12</v>
      </c>
      <c r="D22" t="s">
        <v>26</v>
      </c>
      <c r="G22" s="1" t="s">
        <v>7</v>
      </c>
    </row>
    <row r="23" spans="1:7" x14ac:dyDescent="0.2">
      <c r="A23" t="s">
        <v>347</v>
      </c>
      <c r="B23" t="s">
        <v>38</v>
      </c>
      <c r="C23" t="s">
        <v>12</v>
      </c>
      <c r="D23" t="s">
        <v>39</v>
      </c>
      <c r="E23" t="s">
        <v>40</v>
      </c>
      <c r="F23" t="s">
        <v>41</v>
      </c>
      <c r="G23" s="1" t="s">
        <v>7</v>
      </c>
    </row>
    <row r="24" spans="1:7" x14ac:dyDescent="0.2">
      <c r="A24" t="s">
        <v>348</v>
      </c>
      <c r="B24" t="s">
        <v>42</v>
      </c>
      <c r="C24" t="s">
        <v>14</v>
      </c>
      <c r="D24" t="s">
        <v>43</v>
      </c>
      <c r="G24" s="1" t="s">
        <v>7</v>
      </c>
    </row>
    <row r="25" spans="1:7" x14ac:dyDescent="0.2">
      <c r="A25" t="s">
        <v>349</v>
      </c>
      <c r="B25" t="s">
        <v>44</v>
      </c>
      <c r="C25" t="s">
        <v>45</v>
      </c>
      <c r="D25" t="s">
        <v>10</v>
      </c>
    </row>
    <row r="26" spans="1:7" x14ac:dyDescent="0.2">
      <c r="A26" t="s">
        <v>350</v>
      </c>
      <c r="B26" t="s">
        <v>46</v>
      </c>
      <c r="C26" t="s">
        <v>39</v>
      </c>
      <c r="D26" t="s">
        <v>39</v>
      </c>
      <c r="E26" t="s">
        <v>40</v>
      </c>
      <c r="G26" s="1" t="s">
        <v>7</v>
      </c>
    </row>
    <row r="27" spans="1:7" x14ac:dyDescent="0.2">
      <c r="A27" t="s">
        <v>351</v>
      </c>
      <c r="B27" t="s">
        <v>47</v>
      </c>
      <c r="C27" t="s">
        <v>48</v>
      </c>
      <c r="D27" t="s">
        <v>48</v>
      </c>
      <c r="E27" t="s">
        <v>43</v>
      </c>
      <c r="G27" s="1" t="s">
        <v>7</v>
      </c>
    </row>
    <row r="28" spans="1:7" x14ac:dyDescent="0.2">
      <c r="A28" t="s">
        <v>352</v>
      </c>
      <c r="B28" t="s">
        <v>49</v>
      </c>
      <c r="C28" t="s">
        <v>50</v>
      </c>
      <c r="D28" t="s">
        <v>50</v>
      </c>
      <c r="E28" t="s">
        <v>50</v>
      </c>
      <c r="F28" t="s">
        <v>51</v>
      </c>
      <c r="G28" s="1" t="s">
        <v>7</v>
      </c>
    </row>
    <row r="29" spans="1:7" x14ac:dyDescent="0.2">
      <c r="A29" t="s">
        <v>353</v>
      </c>
      <c r="B29" t="s">
        <v>52</v>
      </c>
      <c r="C29" t="s">
        <v>53</v>
      </c>
      <c r="D29" t="s">
        <v>54</v>
      </c>
      <c r="E29" t="s">
        <v>10</v>
      </c>
    </row>
    <row r="30" spans="1:7" x14ac:dyDescent="0.2">
      <c r="A30" t="s">
        <v>354</v>
      </c>
      <c r="B30" t="s">
        <v>55</v>
      </c>
      <c r="C30" t="s">
        <v>35</v>
      </c>
      <c r="D30" t="s">
        <v>26</v>
      </c>
      <c r="G30" s="1" t="s">
        <v>7</v>
      </c>
    </row>
    <row r="31" spans="1:7" x14ac:dyDescent="0.2">
      <c r="A31" t="s">
        <v>355</v>
      </c>
      <c r="B31" t="s">
        <v>56</v>
      </c>
      <c r="C31" t="s">
        <v>54</v>
      </c>
      <c r="D31" t="s">
        <v>10</v>
      </c>
    </row>
    <row r="32" spans="1:7" x14ac:dyDescent="0.2">
      <c r="A32" t="s">
        <v>356</v>
      </c>
      <c r="B32" t="s">
        <v>57</v>
      </c>
      <c r="C32" t="s">
        <v>58</v>
      </c>
      <c r="D32" t="s">
        <v>59</v>
      </c>
      <c r="G32" s="1" t="s">
        <v>7</v>
      </c>
    </row>
    <row r="33" spans="1:7" x14ac:dyDescent="0.2">
      <c r="A33" t="s">
        <v>357</v>
      </c>
      <c r="B33" t="s">
        <v>60</v>
      </c>
      <c r="C33" t="s">
        <v>61</v>
      </c>
      <c r="D33" t="s">
        <v>26</v>
      </c>
      <c r="G33" s="1" t="s">
        <v>7</v>
      </c>
    </row>
    <row r="34" spans="1:7" x14ac:dyDescent="0.2">
      <c r="A34" t="s">
        <v>358</v>
      </c>
      <c r="B34" t="s">
        <v>62</v>
      </c>
      <c r="C34" t="s">
        <v>63</v>
      </c>
      <c r="D34" t="s">
        <v>64</v>
      </c>
    </row>
    <row r="35" spans="1:7" x14ac:dyDescent="0.2">
      <c r="A35" t="s">
        <v>359</v>
      </c>
      <c r="B35" t="s">
        <v>65</v>
      </c>
      <c r="C35" t="s">
        <v>66</v>
      </c>
      <c r="D35" t="s">
        <v>66</v>
      </c>
      <c r="E35" t="s">
        <v>66</v>
      </c>
      <c r="F35" t="s">
        <v>51</v>
      </c>
    </row>
    <row r="36" spans="1:7" x14ac:dyDescent="0.2">
      <c r="A36" t="s">
        <v>360</v>
      </c>
      <c r="B36" t="s">
        <v>67</v>
      </c>
      <c r="C36" t="s">
        <v>68</v>
      </c>
      <c r="D36" t="s">
        <v>69</v>
      </c>
    </row>
    <row r="37" spans="1:7" x14ac:dyDescent="0.2">
      <c r="A37" t="s">
        <v>361</v>
      </c>
      <c r="B37" t="s">
        <v>70</v>
      </c>
      <c r="C37" t="s">
        <v>71</v>
      </c>
    </row>
    <row r="38" spans="1:7" x14ac:dyDescent="0.2">
      <c r="A38" t="s">
        <v>362</v>
      </c>
      <c r="B38" t="s">
        <v>72</v>
      </c>
      <c r="C38" t="s">
        <v>71</v>
      </c>
    </row>
    <row r="39" spans="1:7" x14ac:dyDescent="0.2">
      <c r="A39" t="s">
        <v>363</v>
      </c>
      <c r="B39" t="s">
        <v>73</v>
      </c>
      <c r="C39" t="s">
        <v>71</v>
      </c>
    </row>
    <row r="40" spans="1:7" x14ac:dyDescent="0.2">
      <c r="A40" t="s">
        <v>364</v>
      </c>
      <c r="B40" t="s">
        <v>74</v>
      </c>
      <c r="C40" t="s">
        <v>71</v>
      </c>
    </row>
    <row r="41" spans="1:7" x14ac:dyDescent="0.2">
      <c r="A41" t="s">
        <v>365</v>
      </c>
      <c r="B41" t="s">
        <v>75</v>
      </c>
      <c r="C41" t="s">
        <v>71</v>
      </c>
    </row>
    <row r="42" spans="1:7" x14ac:dyDescent="0.2">
      <c r="A42" t="s">
        <v>366</v>
      </c>
      <c r="B42" t="s">
        <v>76</v>
      </c>
      <c r="C42" t="s">
        <v>71</v>
      </c>
    </row>
    <row r="43" spans="1:7" x14ac:dyDescent="0.2">
      <c r="A43" t="s">
        <v>367</v>
      </c>
      <c r="B43" t="s">
        <v>77</v>
      </c>
      <c r="C43" t="s">
        <v>71</v>
      </c>
    </row>
    <row r="44" spans="1:7" x14ac:dyDescent="0.2">
      <c r="A44" t="s">
        <v>368</v>
      </c>
      <c r="B44" t="s">
        <v>78</v>
      </c>
      <c r="C44" t="s">
        <v>71</v>
      </c>
    </row>
    <row r="45" spans="1:7" x14ac:dyDescent="0.2">
      <c r="A45" t="s">
        <v>369</v>
      </c>
      <c r="B45" t="s">
        <v>79</v>
      </c>
      <c r="C45" t="s">
        <v>71</v>
      </c>
    </row>
    <row r="46" spans="1:7" x14ac:dyDescent="0.2">
      <c r="A46" t="s">
        <v>370</v>
      </c>
      <c r="B46" t="s">
        <v>80</v>
      </c>
      <c r="C46" t="s">
        <v>71</v>
      </c>
    </row>
    <row r="47" spans="1:7" x14ac:dyDescent="0.2">
      <c r="A47" t="s">
        <v>371</v>
      </c>
      <c r="B47" t="s">
        <v>81</v>
      </c>
      <c r="C47" t="s">
        <v>29</v>
      </c>
      <c r="G47" s="1" t="s">
        <v>7</v>
      </c>
    </row>
    <row r="48" spans="1:7" x14ac:dyDescent="0.2">
      <c r="A48" t="s">
        <v>372</v>
      </c>
      <c r="B48" t="s">
        <v>82</v>
      </c>
      <c r="C48" t="s">
        <v>83</v>
      </c>
    </row>
    <row r="49" spans="1:7" x14ac:dyDescent="0.2">
      <c r="A49" t="s">
        <v>373</v>
      </c>
      <c r="B49" t="s">
        <v>84</v>
      </c>
      <c r="C49" t="s">
        <v>83</v>
      </c>
    </row>
    <row r="50" spans="1:7" x14ac:dyDescent="0.2">
      <c r="A50" t="s">
        <v>374</v>
      </c>
      <c r="B50" t="s">
        <v>85</v>
      </c>
      <c r="C50" t="s">
        <v>83</v>
      </c>
    </row>
    <row r="51" spans="1:7" x14ac:dyDescent="0.2">
      <c r="A51" t="s">
        <v>375</v>
      </c>
      <c r="B51" t="s">
        <v>86</v>
      </c>
      <c r="C51" t="s">
        <v>87</v>
      </c>
    </row>
    <row r="52" spans="1:7" x14ac:dyDescent="0.2">
      <c r="A52" t="s">
        <v>376</v>
      </c>
      <c r="B52" t="s">
        <v>88</v>
      </c>
      <c r="C52" t="s">
        <v>89</v>
      </c>
    </row>
    <row r="53" spans="1:7" x14ac:dyDescent="0.2">
      <c r="A53" t="s">
        <v>377</v>
      </c>
      <c r="B53" t="s">
        <v>90</v>
      </c>
      <c r="C53" t="s">
        <v>89</v>
      </c>
    </row>
    <row r="54" spans="1:7" x14ac:dyDescent="0.2">
      <c r="A54" t="s">
        <v>378</v>
      </c>
      <c r="B54" t="s">
        <v>91</v>
      </c>
      <c r="C54" t="s">
        <v>92</v>
      </c>
      <c r="G54" s="1" t="s">
        <v>7</v>
      </c>
    </row>
    <row r="55" spans="1:7" x14ac:dyDescent="0.2">
      <c r="A55" t="s">
        <v>379</v>
      </c>
      <c r="B55" t="s">
        <v>93</v>
      </c>
      <c r="C55" t="s">
        <v>94</v>
      </c>
    </row>
    <row r="56" spans="1:7" x14ac:dyDescent="0.2">
      <c r="A56" t="s">
        <v>380</v>
      </c>
      <c r="B56" t="s">
        <v>95</v>
      </c>
      <c r="C56" t="s">
        <v>96</v>
      </c>
    </row>
    <row r="57" spans="1:7" x14ac:dyDescent="0.2">
      <c r="A57" t="s">
        <v>381</v>
      </c>
      <c r="B57" t="s">
        <v>97</v>
      </c>
      <c r="C57" t="s">
        <v>98</v>
      </c>
    </row>
    <row r="58" spans="1:7" x14ac:dyDescent="0.2">
      <c r="A58" t="s">
        <v>382</v>
      </c>
      <c r="B58" t="s">
        <v>99</v>
      </c>
      <c r="C58" t="s">
        <v>100</v>
      </c>
    </row>
    <row r="59" spans="1:7" x14ac:dyDescent="0.2">
      <c r="A59" t="s">
        <v>383</v>
      </c>
      <c r="B59" t="s">
        <v>101</v>
      </c>
      <c r="C59" t="s">
        <v>100</v>
      </c>
    </row>
    <row r="60" spans="1:7" x14ac:dyDescent="0.2">
      <c r="A60" t="s">
        <v>384</v>
      </c>
      <c r="B60" t="s">
        <v>102</v>
      </c>
      <c r="C60" t="s">
        <v>100</v>
      </c>
    </row>
    <row r="61" spans="1:7" x14ac:dyDescent="0.2">
      <c r="A61" t="s">
        <v>385</v>
      </c>
      <c r="B61" t="s">
        <v>103</v>
      </c>
      <c r="C61" t="s">
        <v>10</v>
      </c>
      <c r="G61" s="1" t="s">
        <v>7</v>
      </c>
    </row>
    <row r="62" spans="1:7" x14ac:dyDescent="0.2">
      <c r="A62" t="s">
        <v>386</v>
      </c>
      <c r="B62" t="s">
        <v>104</v>
      </c>
      <c r="C62" t="s">
        <v>10</v>
      </c>
    </row>
    <row r="63" spans="1:7" x14ac:dyDescent="0.2">
      <c r="A63" t="s">
        <v>387</v>
      </c>
      <c r="B63" t="s">
        <v>105</v>
      </c>
      <c r="C63" t="s">
        <v>10</v>
      </c>
    </row>
    <row r="64" spans="1:7" x14ac:dyDescent="0.2">
      <c r="A64" t="s">
        <v>388</v>
      </c>
      <c r="B64" t="s">
        <v>106</v>
      </c>
      <c r="C64" t="s">
        <v>10</v>
      </c>
    </row>
    <row r="65" spans="1:7" x14ac:dyDescent="0.2">
      <c r="A65" t="s">
        <v>389</v>
      </c>
      <c r="B65" t="s">
        <v>107</v>
      </c>
      <c r="C65" t="s">
        <v>10</v>
      </c>
    </row>
    <row r="66" spans="1:7" x14ac:dyDescent="0.2">
      <c r="A66" t="s">
        <v>390</v>
      </c>
      <c r="B66" t="s">
        <v>108</v>
      </c>
      <c r="C66" t="s">
        <v>109</v>
      </c>
    </row>
    <row r="67" spans="1:7" x14ac:dyDescent="0.2">
      <c r="A67" t="s">
        <v>391</v>
      </c>
      <c r="B67" t="s">
        <v>110</v>
      </c>
      <c r="C67" t="s">
        <v>109</v>
      </c>
    </row>
    <row r="68" spans="1:7" x14ac:dyDescent="0.2">
      <c r="A68" s="3" t="s">
        <v>564</v>
      </c>
      <c r="B68" s="3" t="s">
        <v>565</v>
      </c>
      <c r="C68" s="3" t="s">
        <v>566</v>
      </c>
    </row>
    <row r="69" spans="1:7" x14ac:dyDescent="0.2">
      <c r="A69" s="3" t="s">
        <v>567</v>
      </c>
      <c r="B69" s="3" t="s">
        <v>568</v>
      </c>
      <c r="C69" s="3" t="s">
        <v>566</v>
      </c>
    </row>
    <row r="70" spans="1:7" x14ac:dyDescent="0.2">
      <c r="A70" t="s">
        <v>392</v>
      </c>
      <c r="B70" t="s">
        <v>111</v>
      </c>
      <c r="C70" t="s">
        <v>112</v>
      </c>
      <c r="G70" s="1" t="s">
        <v>7</v>
      </c>
    </row>
    <row r="71" spans="1:7" x14ac:dyDescent="0.2">
      <c r="A71" t="s">
        <v>393</v>
      </c>
      <c r="B71" t="s">
        <v>113</v>
      </c>
      <c r="C71" t="s">
        <v>114</v>
      </c>
      <c r="G71" s="1" t="s">
        <v>7</v>
      </c>
    </row>
    <row r="72" spans="1:7" x14ac:dyDescent="0.2">
      <c r="A72" t="s">
        <v>394</v>
      </c>
      <c r="B72" t="s">
        <v>115</v>
      </c>
      <c r="C72" t="s">
        <v>114</v>
      </c>
      <c r="G72" s="1" t="s">
        <v>7</v>
      </c>
    </row>
    <row r="73" spans="1:7" x14ac:dyDescent="0.2">
      <c r="A73" t="s">
        <v>395</v>
      </c>
      <c r="B73" t="s">
        <v>116</v>
      </c>
      <c r="C73" t="s">
        <v>114</v>
      </c>
      <c r="G73" s="1" t="s">
        <v>7</v>
      </c>
    </row>
    <row r="74" spans="1:7" x14ac:dyDescent="0.2">
      <c r="A74" t="s">
        <v>396</v>
      </c>
      <c r="B74" t="s">
        <v>117</v>
      </c>
      <c r="C74" t="s">
        <v>118</v>
      </c>
    </row>
    <row r="75" spans="1:7" x14ac:dyDescent="0.2">
      <c r="A75" t="s">
        <v>397</v>
      </c>
      <c r="B75" t="s">
        <v>119</v>
      </c>
      <c r="C75" t="s">
        <v>118</v>
      </c>
    </row>
    <row r="76" spans="1:7" x14ac:dyDescent="0.2">
      <c r="A76" t="s">
        <v>398</v>
      </c>
      <c r="B76" t="s">
        <v>120</v>
      </c>
      <c r="C76" t="s">
        <v>118</v>
      </c>
    </row>
    <row r="77" spans="1:7" x14ac:dyDescent="0.2">
      <c r="A77" t="s">
        <v>399</v>
      </c>
      <c r="B77" t="s">
        <v>121</v>
      </c>
      <c r="C77" t="s">
        <v>122</v>
      </c>
    </row>
    <row r="78" spans="1:7" x14ac:dyDescent="0.2">
      <c r="A78" t="s">
        <v>400</v>
      </c>
      <c r="B78" t="s">
        <v>123</v>
      </c>
      <c r="C78" t="s">
        <v>122</v>
      </c>
    </row>
    <row r="79" spans="1:7" x14ac:dyDescent="0.2">
      <c r="A79" t="s">
        <v>401</v>
      </c>
      <c r="B79" t="s">
        <v>124</v>
      </c>
      <c r="C79" t="s">
        <v>125</v>
      </c>
      <c r="G79" s="1" t="s">
        <v>7</v>
      </c>
    </row>
    <row r="80" spans="1:7" x14ac:dyDescent="0.2">
      <c r="A80" t="s">
        <v>402</v>
      </c>
      <c r="B80" t="s">
        <v>126</v>
      </c>
      <c r="C80" t="s">
        <v>125</v>
      </c>
    </row>
    <row r="81" spans="1:7" x14ac:dyDescent="0.2">
      <c r="A81" t="s">
        <v>403</v>
      </c>
      <c r="B81" t="s">
        <v>127</v>
      </c>
      <c r="C81" t="s">
        <v>40</v>
      </c>
      <c r="G81" s="1" t="s">
        <v>7</v>
      </c>
    </row>
    <row r="82" spans="1:7" x14ac:dyDescent="0.2">
      <c r="A82" t="s">
        <v>404</v>
      </c>
      <c r="B82" t="s">
        <v>128</v>
      </c>
      <c r="C82" t="s">
        <v>40</v>
      </c>
    </row>
    <row r="83" spans="1:7" x14ac:dyDescent="0.2">
      <c r="A83" t="s">
        <v>405</v>
      </c>
      <c r="B83" t="s">
        <v>129</v>
      </c>
      <c r="C83" t="s">
        <v>40</v>
      </c>
    </row>
    <row r="84" spans="1:7" x14ac:dyDescent="0.2">
      <c r="A84" t="s">
        <v>406</v>
      </c>
      <c r="B84" t="s">
        <v>130</v>
      </c>
      <c r="C84" t="s">
        <v>131</v>
      </c>
    </row>
    <row r="85" spans="1:7" x14ac:dyDescent="0.2">
      <c r="A85" t="s">
        <v>407</v>
      </c>
      <c r="B85" t="s">
        <v>132</v>
      </c>
      <c r="C85" t="s">
        <v>133</v>
      </c>
    </row>
    <row r="86" spans="1:7" x14ac:dyDescent="0.2">
      <c r="A86" t="s">
        <v>408</v>
      </c>
      <c r="B86" t="s">
        <v>134</v>
      </c>
      <c r="C86" t="s">
        <v>64</v>
      </c>
      <c r="G86" s="1" t="s">
        <v>7</v>
      </c>
    </row>
    <row r="87" spans="1:7" x14ac:dyDescent="0.2">
      <c r="A87" t="s">
        <v>409</v>
      </c>
      <c r="B87" t="s">
        <v>135</v>
      </c>
      <c r="C87" t="s">
        <v>64</v>
      </c>
    </row>
    <row r="88" spans="1:7" x14ac:dyDescent="0.2">
      <c r="A88" t="s">
        <v>410</v>
      </c>
      <c r="B88" t="s">
        <v>136</v>
      </c>
      <c r="C88" t="s">
        <v>64</v>
      </c>
    </row>
    <row r="89" spans="1:7" x14ac:dyDescent="0.2">
      <c r="A89" t="s">
        <v>411</v>
      </c>
      <c r="B89" t="s">
        <v>137</v>
      </c>
      <c r="C89" t="s">
        <v>64</v>
      </c>
    </row>
    <row r="90" spans="1:7" x14ac:dyDescent="0.2">
      <c r="A90" t="s">
        <v>412</v>
      </c>
      <c r="B90" t="s">
        <v>138</v>
      </c>
      <c r="C90" t="s">
        <v>64</v>
      </c>
    </row>
    <row r="91" spans="1:7" x14ac:dyDescent="0.2">
      <c r="A91" t="s">
        <v>413</v>
      </c>
      <c r="B91" t="s">
        <v>139</v>
      </c>
      <c r="C91" t="s">
        <v>64</v>
      </c>
    </row>
    <row r="92" spans="1:7" x14ac:dyDescent="0.2">
      <c r="A92" t="s">
        <v>414</v>
      </c>
      <c r="B92" t="s">
        <v>140</v>
      </c>
      <c r="C92" t="s">
        <v>141</v>
      </c>
    </row>
    <row r="93" spans="1:7" x14ac:dyDescent="0.2">
      <c r="A93" t="s">
        <v>415</v>
      </c>
      <c r="B93" t="s">
        <v>142</v>
      </c>
      <c r="C93" t="s">
        <v>141</v>
      </c>
    </row>
    <row r="94" spans="1:7" x14ac:dyDescent="0.2">
      <c r="A94" t="s">
        <v>416</v>
      </c>
      <c r="B94" t="s">
        <v>143</v>
      </c>
      <c r="C94" t="s">
        <v>144</v>
      </c>
    </row>
    <row r="95" spans="1:7" x14ac:dyDescent="0.2">
      <c r="A95" t="s">
        <v>417</v>
      </c>
      <c r="B95" t="s">
        <v>145</v>
      </c>
      <c r="C95" t="s">
        <v>51</v>
      </c>
      <c r="G95" s="1" t="s">
        <v>7</v>
      </c>
    </row>
    <row r="96" spans="1:7" x14ac:dyDescent="0.2">
      <c r="A96" t="s">
        <v>418</v>
      </c>
      <c r="B96" t="s">
        <v>146</v>
      </c>
      <c r="C96" t="s">
        <v>51</v>
      </c>
    </row>
    <row r="97" spans="1:3" x14ac:dyDescent="0.2">
      <c r="A97" t="s">
        <v>419</v>
      </c>
      <c r="B97" t="s">
        <v>147</v>
      </c>
      <c r="C97" t="s">
        <v>51</v>
      </c>
    </row>
    <row r="98" spans="1:3" x14ac:dyDescent="0.2">
      <c r="A98" t="s">
        <v>420</v>
      </c>
      <c r="B98" t="s">
        <v>148</v>
      </c>
      <c r="C98" t="s">
        <v>51</v>
      </c>
    </row>
    <row r="99" spans="1:3" x14ac:dyDescent="0.2">
      <c r="A99" t="s">
        <v>421</v>
      </c>
      <c r="B99" t="s">
        <v>149</v>
      </c>
      <c r="C99" t="s">
        <v>51</v>
      </c>
    </row>
    <row r="100" spans="1:3" x14ac:dyDescent="0.2">
      <c r="A100" t="s">
        <v>422</v>
      </c>
      <c r="B100" t="s">
        <v>150</v>
      </c>
      <c r="C100" t="s">
        <v>51</v>
      </c>
    </row>
    <row r="101" spans="1:3" x14ac:dyDescent="0.2">
      <c r="A101" t="s">
        <v>423</v>
      </c>
      <c r="B101" t="s">
        <v>151</v>
      </c>
      <c r="C101" t="s">
        <v>51</v>
      </c>
    </row>
    <row r="102" spans="1:3" x14ac:dyDescent="0.2">
      <c r="A102" t="s">
        <v>424</v>
      </c>
      <c r="B102" t="s">
        <v>152</v>
      </c>
      <c r="C102" t="s">
        <v>51</v>
      </c>
    </row>
    <row r="103" spans="1:3" x14ac:dyDescent="0.2">
      <c r="A103" t="s">
        <v>425</v>
      </c>
      <c r="B103" t="s">
        <v>153</v>
      </c>
      <c r="C103" t="s">
        <v>154</v>
      </c>
    </row>
    <row r="104" spans="1:3" x14ac:dyDescent="0.2">
      <c r="A104" t="s">
        <v>426</v>
      </c>
      <c r="B104" t="s">
        <v>155</v>
      </c>
      <c r="C104" t="s">
        <v>156</v>
      </c>
    </row>
    <row r="105" spans="1:3" x14ac:dyDescent="0.2">
      <c r="A105" t="s">
        <v>427</v>
      </c>
      <c r="B105" t="s">
        <v>157</v>
      </c>
      <c r="C105" t="s">
        <v>156</v>
      </c>
    </row>
    <row r="106" spans="1:3" x14ac:dyDescent="0.2">
      <c r="A106" t="s">
        <v>428</v>
      </c>
      <c r="B106" t="s">
        <v>158</v>
      </c>
      <c r="C106" t="s">
        <v>156</v>
      </c>
    </row>
    <row r="107" spans="1:3" x14ac:dyDescent="0.2">
      <c r="A107" t="s">
        <v>429</v>
      </c>
      <c r="B107" t="s">
        <v>159</v>
      </c>
      <c r="C107" t="s">
        <v>156</v>
      </c>
    </row>
    <row r="108" spans="1:3" x14ac:dyDescent="0.2">
      <c r="A108" t="s">
        <v>430</v>
      </c>
      <c r="B108" t="s">
        <v>160</v>
      </c>
      <c r="C108" t="s">
        <v>161</v>
      </c>
    </row>
    <row r="109" spans="1:3" x14ac:dyDescent="0.2">
      <c r="A109" t="s">
        <v>431</v>
      </c>
      <c r="B109" t="s">
        <v>162</v>
      </c>
      <c r="C109" t="s">
        <v>161</v>
      </c>
    </row>
    <row r="110" spans="1:3" x14ac:dyDescent="0.2">
      <c r="A110" t="s">
        <v>432</v>
      </c>
      <c r="B110" t="s">
        <v>163</v>
      </c>
      <c r="C110" t="s">
        <v>164</v>
      </c>
    </row>
    <row r="111" spans="1:3" x14ac:dyDescent="0.2">
      <c r="A111" t="s">
        <v>433</v>
      </c>
      <c r="B111" t="s">
        <v>165</v>
      </c>
      <c r="C111" t="s">
        <v>164</v>
      </c>
    </row>
    <row r="112" spans="1:3" x14ac:dyDescent="0.2">
      <c r="A112" t="s">
        <v>434</v>
      </c>
      <c r="B112" t="s">
        <v>166</v>
      </c>
      <c r="C112" t="s">
        <v>164</v>
      </c>
    </row>
    <row r="113" spans="1:7" x14ac:dyDescent="0.2">
      <c r="A113" t="s">
        <v>435</v>
      </c>
      <c r="B113" t="s">
        <v>167</v>
      </c>
      <c r="C113" t="s">
        <v>168</v>
      </c>
    </row>
    <row r="114" spans="1:7" x14ac:dyDescent="0.2">
      <c r="A114" t="s">
        <v>436</v>
      </c>
      <c r="B114" t="s">
        <v>169</v>
      </c>
      <c r="C114" t="s">
        <v>168</v>
      </c>
    </row>
    <row r="115" spans="1:7" x14ac:dyDescent="0.2">
      <c r="A115" t="s">
        <v>437</v>
      </c>
      <c r="B115" t="s">
        <v>170</v>
      </c>
      <c r="C115" t="s">
        <v>168</v>
      </c>
    </row>
    <row r="116" spans="1:7" x14ac:dyDescent="0.2">
      <c r="A116" t="s">
        <v>438</v>
      </c>
      <c r="C116" t="s">
        <v>43</v>
      </c>
      <c r="G116" s="1" t="s">
        <v>7</v>
      </c>
    </row>
    <row r="117" spans="1:7" x14ac:dyDescent="0.2">
      <c r="A117" t="s">
        <v>439</v>
      </c>
      <c r="B117" t="s">
        <v>171</v>
      </c>
      <c r="C117" t="s">
        <v>43</v>
      </c>
      <c r="G117" s="1" t="s">
        <v>7</v>
      </c>
    </row>
    <row r="118" spans="1:7" x14ac:dyDescent="0.2">
      <c r="A118" t="s">
        <v>440</v>
      </c>
      <c r="B118" t="s">
        <v>172</v>
      </c>
      <c r="C118" t="s">
        <v>43</v>
      </c>
      <c r="G118" s="1" t="s">
        <v>7</v>
      </c>
    </row>
    <row r="119" spans="1:7" x14ac:dyDescent="0.2">
      <c r="A119" t="s">
        <v>441</v>
      </c>
      <c r="B119" t="s">
        <v>173</v>
      </c>
      <c r="C119" t="s">
        <v>43</v>
      </c>
      <c r="G119" s="1" t="s">
        <v>7</v>
      </c>
    </row>
    <row r="120" spans="1:7" x14ac:dyDescent="0.2">
      <c r="A120" t="s">
        <v>442</v>
      </c>
      <c r="B120" t="s">
        <v>174</v>
      </c>
      <c r="C120" t="s">
        <v>43</v>
      </c>
    </row>
    <row r="121" spans="1:7" x14ac:dyDescent="0.2">
      <c r="A121" t="s">
        <v>443</v>
      </c>
      <c r="B121" t="s">
        <v>175</v>
      </c>
      <c r="C121" t="s">
        <v>43</v>
      </c>
    </row>
    <row r="122" spans="1:7" x14ac:dyDescent="0.2">
      <c r="A122" t="s">
        <v>444</v>
      </c>
      <c r="B122" t="s">
        <v>176</v>
      </c>
      <c r="C122" t="s">
        <v>43</v>
      </c>
    </row>
    <row r="123" spans="1:7" x14ac:dyDescent="0.2">
      <c r="A123" t="s">
        <v>445</v>
      </c>
      <c r="B123" t="s">
        <v>177</v>
      </c>
      <c r="C123" t="s">
        <v>43</v>
      </c>
    </row>
    <row r="124" spans="1:7" x14ac:dyDescent="0.2">
      <c r="A124" t="s">
        <v>446</v>
      </c>
      <c r="C124" t="s">
        <v>447</v>
      </c>
      <c r="G124" s="1" t="s">
        <v>7</v>
      </c>
    </row>
    <row r="125" spans="1:7" x14ac:dyDescent="0.2">
      <c r="A125" t="s">
        <v>448</v>
      </c>
      <c r="B125" t="s">
        <v>178</v>
      </c>
      <c r="C125" t="s">
        <v>26</v>
      </c>
      <c r="G125" s="1" t="s">
        <v>7</v>
      </c>
    </row>
    <row r="126" spans="1:7" x14ac:dyDescent="0.2">
      <c r="A126" t="s">
        <v>449</v>
      </c>
      <c r="B126" t="s">
        <v>179</v>
      </c>
      <c r="C126" t="s">
        <v>26</v>
      </c>
      <c r="G126" s="1" t="s">
        <v>7</v>
      </c>
    </row>
    <row r="127" spans="1:7" x14ac:dyDescent="0.2">
      <c r="A127" t="s">
        <v>450</v>
      </c>
      <c r="B127" t="s">
        <v>180</v>
      </c>
      <c r="C127" t="s">
        <v>26</v>
      </c>
    </row>
    <row r="128" spans="1:7" x14ac:dyDescent="0.2">
      <c r="A128" t="s">
        <v>451</v>
      </c>
      <c r="B128" t="s">
        <v>181</v>
      </c>
      <c r="C128" t="s">
        <v>182</v>
      </c>
    </row>
    <row r="129" spans="1:7" x14ac:dyDescent="0.2">
      <c r="A129" t="s">
        <v>452</v>
      </c>
      <c r="B129" t="s">
        <v>183</v>
      </c>
      <c r="C129" t="s">
        <v>182</v>
      </c>
    </row>
    <row r="130" spans="1:7" x14ac:dyDescent="0.2">
      <c r="A130" t="s">
        <v>453</v>
      </c>
      <c r="B130" t="s">
        <v>184</v>
      </c>
      <c r="C130" t="s">
        <v>182</v>
      </c>
    </row>
    <row r="131" spans="1:7" x14ac:dyDescent="0.2">
      <c r="A131" t="s">
        <v>454</v>
      </c>
      <c r="B131" t="s">
        <v>185</v>
      </c>
      <c r="C131" t="s">
        <v>186</v>
      </c>
    </row>
    <row r="132" spans="1:7" x14ac:dyDescent="0.2">
      <c r="A132" t="s">
        <v>455</v>
      </c>
      <c r="B132" t="s">
        <v>187</v>
      </c>
      <c r="C132" t="s">
        <v>188</v>
      </c>
      <c r="G132" s="1" t="s">
        <v>7</v>
      </c>
    </row>
    <row r="133" spans="1:7" x14ac:dyDescent="0.2">
      <c r="A133" t="s">
        <v>456</v>
      </c>
      <c r="B133" t="s">
        <v>189</v>
      </c>
      <c r="C133" t="s">
        <v>190</v>
      </c>
    </row>
    <row r="134" spans="1:7" x14ac:dyDescent="0.2">
      <c r="A134" t="s">
        <v>457</v>
      </c>
      <c r="B134" t="s">
        <v>191</v>
      </c>
      <c r="C134" t="s">
        <v>192</v>
      </c>
    </row>
    <row r="135" spans="1:7" x14ac:dyDescent="0.2">
      <c r="A135" t="s">
        <v>458</v>
      </c>
      <c r="B135" t="s">
        <v>193</v>
      </c>
      <c r="C135" t="s">
        <v>194</v>
      </c>
      <c r="G135" s="1" t="s">
        <v>7</v>
      </c>
    </row>
    <row r="136" spans="1:7" x14ac:dyDescent="0.2">
      <c r="A136" t="s">
        <v>459</v>
      </c>
      <c r="B136" t="s">
        <v>195</v>
      </c>
      <c r="C136" t="s">
        <v>196</v>
      </c>
    </row>
    <row r="137" spans="1:7" x14ac:dyDescent="0.2">
      <c r="A137" t="s">
        <v>460</v>
      </c>
      <c r="B137" t="s">
        <v>197</v>
      </c>
      <c r="C137" t="s">
        <v>198</v>
      </c>
      <c r="G137" s="1" t="s">
        <v>7</v>
      </c>
    </row>
    <row r="138" spans="1:7" x14ac:dyDescent="0.2">
      <c r="A138" t="s">
        <v>461</v>
      </c>
      <c r="B138" t="s">
        <v>199</v>
      </c>
      <c r="C138" t="s">
        <v>200</v>
      </c>
    </row>
    <row r="139" spans="1:7" x14ac:dyDescent="0.2">
      <c r="A139" t="s">
        <v>462</v>
      </c>
      <c r="B139" t="s">
        <v>201</v>
      </c>
      <c r="C139" t="s">
        <v>202</v>
      </c>
    </row>
    <row r="140" spans="1:7" x14ac:dyDescent="0.2">
      <c r="A140" t="s">
        <v>463</v>
      </c>
      <c r="B140" t="s">
        <v>203</v>
      </c>
      <c r="C140" t="s">
        <v>202</v>
      </c>
    </row>
    <row r="141" spans="1:7" x14ac:dyDescent="0.2">
      <c r="A141" t="s">
        <v>464</v>
      </c>
      <c r="B141" t="s">
        <v>204</v>
      </c>
      <c r="C141" t="s">
        <v>205</v>
      </c>
    </row>
    <row r="142" spans="1:7" x14ac:dyDescent="0.2">
      <c r="A142" t="s">
        <v>465</v>
      </c>
      <c r="B142" t="s">
        <v>206</v>
      </c>
      <c r="C142" t="s">
        <v>48</v>
      </c>
      <c r="D142" t="s">
        <v>207</v>
      </c>
      <c r="G142" s="1" t="s">
        <v>7</v>
      </c>
    </row>
    <row r="143" spans="1:7" x14ac:dyDescent="0.2">
      <c r="A143" t="s">
        <v>466</v>
      </c>
      <c r="B143" t="s">
        <v>209</v>
      </c>
      <c r="C143" t="s">
        <v>208</v>
      </c>
    </row>
    <row r="144" spans="1:7" x14ac:dyDescent="0.2">
      <c r="A144" t="s">
        <v>467</v>
      </c>
      <c r="B144" t="s">
        <v>210</v>
      </c>
      <c r="C144" t="s">
        <v>208</v>
      </c>
    </row>
    <row r="145" spans="1:7" x14ac:dyDescent="0.2">
      <c r="A145" t="s">
        <v>468</v>
      </c>
      <c r="B145" t="s">
        <v>211</v>
      </c>
      <c r="C145" t="s">
        <v>208</v>
      </c>
    </row>
    <row r="146" spans="1:7" x14ac:dyDescent="0.2">
      <c r="A146" t="s">
        <v>469</v>
      </c>
      <c r="B146" t="s">
        <v>212</v>
      </c>
      <c r="C146" t="s">
        <v>213</v>
      </c>
    </row>
    <row r="147" spans="1:7" x14ac:dyDescent="0.2">
      <c r="A147" t="s">
        <v>470</v>
      </c>
      <c r="B147" t="s">
        <v>214</v>
      </c>
      <c r="C147" t="s">
        <v>213</v>
      </c>
      <c r="G147" s="1" t="s">
        <v>7</v>
      </c>
    </row>
    <row r="148" spans="1:7" x14ac:dyDescent="0.2">
      <c r="A148" t="s">
        <v>471</v>
      </c>
      <c r="B148" t="s">
        <v>215</v>
      </c>
      <c r="C148" t="s">
        <v>213</v>
      </c>
      <c r="G148" s="1" t="s">
        <v>7</v>
      </c>
    </row>
    <row r="149" spans="1:7" x14ac:dyDescent="0.2">
      <c r="A149" t="s">
        <v>472</v>
      </c>
      <c r="B149" t="s">
        <v>216</v>
      </c>
      <c r="C149" t="s">
        <v>213</v>
      </c>
    </row>
    <row r="150" spans="1:7" x14ac:dyDescent="0.2">
      <c r="A150" t="s">
        <v>473</v>
      </c>
      <c r="B150" t="s">
        <v>217</v>
      </c>
      <c r="C150" t="s">
        <v>218</v>
      </c>
    </row>
    <row r="151" spans="1:7" x14ac:dyDescent="0.2">
      <c r="A151" t="s">
        <v>474</v>
      </c>
      <c r="B151" t="s">
        <v>219</v>
      </c>
      <c r="C151" t="s">
        <v>220</v>
      </c>
    </row>
    <row r="152" spans="1:7" x14ac:dyDescent="0.2">
      <c r="A152" t="s">
        <v>475</v>
      </c>
      <c r="B152" t="s">
        <v>221</v>
      </c>
      <c r="C152" t="s">
        <v>207</v>
      </c>
      <c r="G152" s="1" t="s">
        <v>7</v>
      </c>
    </row>
    <row r="153" spans="1:7" x14ac:dyDescent="0.2">
      <c r="A153" t="s">
        <v>476</v>
      </c>
      <c r="B153" t="s">
        <v>222</v>
      </c>
      <c r="C153" t="s">
        <v>207</v>
      </c>
      <c r="G153" s="1" t="s">
        <v>7</v>
      </c>
    </row>
    <row r="154" spans="1:7" x14ac:dyDescent="0.2">
      <c r="A154" t="s">
        <v>477</v>
      </c>
      <c r="B154" t="s">
        <v>223</v>
      </c>
      <c r="C154" t="s">
        <v>207</v>
      </c>
      <c r="G154" s="1" t="s">
        <v>7</v>
      </c>
    </row>
    <row r="155" spans="1:7" x14ac:dyDescent="0.2">
      <c r="A155" t="s">
        <v>478</v>
      </c>
      <c r="B155" t="s">
        <v>224</v>
      </c>
      <c r="C155" t="s">
        <v>207</v>
      </c>
      <c r="G155" s="1" t="s">
        <v>7</v>
      </c>
    </row>
    <row r="156" spans="1:7" x14ac:dyDescent="0.2">
      <c r="A156" t="s">
        <v>479</v>
      </c>
      <c r="B156" t="s">
        <v>225</v>
      </c>
      <c r="C156" t="s">
        <v>207</v>
      </c>
      <c r="G156" s="1" t="s">
        <v>7</v>
      </c>
    </row>
    <row r="157" spans="1:7" x14ac:dyDescent="0.2">
      <c r="A157" t="s">
        <v>480</v>
      </c>
      <c r="B157" t="s">
        <v>226</v>
      </c>
      <c r="C157" t="s">
        <v>207</v>
      </c>
    </row>
    <row r="158" spans="1:7" x14ac:dyDescent="0.2">
      <c r="A158" t="s">
        <v>481</v>
      </c>
      <c r="B158" t="s">
        <v>227</v>
      </c>
      <c r="C158" t="s">
        <v>207</v>
      </c>
    </row>
    <row r="159" spans="1:7" x14ac:dyDescent="0.2">
      <c r="A159" t="s">
        <v>482</v>
      </c>
      <c r="B159" t="s">
        <v>228</v>
      </c>
      <c r="C159" t="s">
        <v>207</v>
      </c>
    </row>
    <row r="160" spans="1:7" x14ac:dyDescent="0.2">
      <c r="A160" t="s">
        <v>483</v>
      </c>
      <c r="B160" t="s">
        <v>229</v>
      </c>
      <c r="C160" t="s">
        <v>207</v>
      </c>
    </row>
    <row r="161" spans="1:7" x14ac:dyDescent="0.2">
      <c r="A161" t="s">
        <v>484</v>
      </c>
      <c r="B161" t="s">
        <v>230</v>
      </c>
      <c r="C161" t="s">
        <v>207</v>
      </c>
    </row>
    <row r="162" spans="1:7" x14ac:dyDescent="0.2">
      <c r="A162" t="s">
        <v>485</v>
      </c>
      <c r="B162" t="s">
        <v>231</v>
      </c>
      <c r="C162" t="s">
        <v>207</v>
      </c>
    </row>
    <row r="163" spans="1:7" x14ac:dyDescent="0.2">
      <c r="A163" t="s">
        <v>486</v>
      </c>
      <c r="B163" t="s">
        <v>232</v>
      </c>
      <c r="C163" t="s">
        <v>233</v>
      </c>
    </row>
    <row r="164" spans="1:7" x14ac:dyDescent="0.2">
      <c r="A164" t="s">
        <v>487</v>
      </c>
      <c r="B164" t="s">
        <v>234</v>
      </c>
      <c r="C164" t="s">
        <v>233</v>
      </c>
    </row>
    <row r="165" spans="1:7" x14ac:dyDescent="0.2">
      <c r="A165" t="s">
        <v>488</v>
      </c>
      <c r="B165" t="s">
        <v>235</v>
      </c>
      <c r="C165" t="s">
        <v>236</v>
      </c>
      <c r="D165" t="s">
        <v>237</v>
      </c>
      <c r="G165" s="1" t="s">
        <v>7</v>
      </c>
    </row>
    <row r="166" spans="1:7" x14ac:dyDescent="0.2">
      <c r="A166" t="s">
        <v>489</v>
      </c>
      <c r="B166" t="s">
        <v>238</v>
      </c>
      <c r="C166" t="s">
        <v>236</v>
      </c>
    </row>
    <row r="167" spans="1:7" x14ac:dyDescent="0.2">
      <c r="A167" t="s">
        <v>490</v>
      </c>
      <c r="B167" t="s">
        <v>239</v>
      </c>
      <c r="C167" t="s">
        <v>240</v>
      </c>
    </row>
    <row r="168" spans="1:7" x14ac:dyDescent="0.2">
      <c r="A168" t="s">
        <v>491</v>
      </c>
      <c r="C168" t="s">
        <v>241</v>
      </c>
    </row>
    <row r="169" spans="1:7" x14ac:dyDescent="0.2">
      <c r="A169" t="s">
        <v>492</v>
      </c>
      <c r="B169" t="s">
        <v>242</v>
      </c>
      <c r="C169" t="s">
        <v>241</v>
      </c>
    </row>
    <row r="170" spans="1:7" x14ac:dyDescent="0.2">
      <c r="A170" t="s">
        <v>493</v>
      </c>
      <c r="B170" t="s">
        <v>243</v>
      </c>
      <c r="C170" t="s">
        <v>241</v>
      </c>
    </row>
    <row r="171" spans="1:7" x14ac:dyDescent="0.2">
      <c r="A171" t="s">
        <v>494</v>
      </c>
      <c r="B171" t="s">
        <v>244</v>
      </c>
      <c r="C171" t="s">
        <v>245</v>
      </c>
    </row>
    <row r="172" spans="1:7" x14ac:dyDescent="0.2">
      <c r="A172" t="s">
        <v>495</v>
      </c>
      <c r="B172" t="s">
        <v>246</v>
      </c>
      <c r="C172" t="s">
        <v>245</v>
      </c>
    </row>
    <row r="173" spans="1:7" x14ac:dyDescent="0.2">
      <c r="A173" t="s">
        <v>496</v>
      </c>
      <c r="B173" t="s">
        <v>247</v>
      </c>
      <c r="C173" t="s">
        <v>245</v>
      </c>
    </row>
    <row r="174" spans="1:7" x14ac:dyDescent="0.2">
      <c r="A174" t="s">
        <v>497</v>
      </c>
      <c r="B174" t="s">
        <v>248</v>
      </c>
      <c r="C174" t="s">
        <v>245</v>
      </c>
    </row>
    <row r="175" spans="1:7" x14ac:dyDescent="0.2">
      <c r="A175" t="s">
        <v>498</v>
      </c>
      <c r="B175" t="s">
        <v>249</v>
      </c>
      <c r="C175" t="s">
        <v>245</v>
      </c>
    </row>
    <row r="176" spans="1:7" x14ac:dyDescent="0.2">
      <c r="A176" t="s">
        <v>499</v>
      </c>
      <c r="B176" t="s">
        <v>250</v>
      </c>
      <c r="C176" t="s">
        <v>245</v>
      </c>
    </row>
    <row r="177" spans="1:4" x14ac:dyDescent="0.2">
      <c r="A177" t="s">
        <v>500</v>
      </c>
      <c r="B177" t="s">
        <v>251</v>
      </c>
      <c r="C177" t="s">
        <v>245</v>
      </c>
    </row>
    <row r="178" spans="1:4" x14ac:dyDescent="0.2">
      <c r="A178" t="s">
        <v>501</v>
      </c>
      <c r="B178" t="s">
        <v>252</v>
      </c>
      <c r="C178" t="s">
        <v>245</v>
      </c>
    </row>
    <row r="179" spans="1:4" x14ac:dyDescent="0.2">
      <c r="A179" t="s">
        <v>502</v>
      </c>
      <c r="B179" t="s">
        <v>253</v>
      </c>
      <c r="C179" t="s">
        <v>245</v>
      </c>
    </row>
    <row r="180" spans="1:4" x14ac:dyDescent="0.2">
      <c r="A180" t="s">
        <v>503</v>
      </c>
      <c r="B180" t="s">
        <v>254</v>
      </c>
      <c r="C180" t="s">
        <v>245</v>
      </c>
    </row>
    <row r="181" spans="1:4" x14ac:dyDescent="0.2">
      <c r="A181" t="s">
        <v>504</v>
      </c>
      <c r="B181" t="s">
        <v>255</v>
      </c>
      <c r="C181" t="s">
        <v>245</v>
      </c>
    </row>
    <row r="182" spans="1:4" x14ac:dyDescent="0.2">
      <c r="A182" t="s">
        <v>505</v>
      </c>
      <c r="B182" t="s">
        <v>256</v>
      </c>
      <c r="C182" t="s">
        <v>245</v>
      </c>
    </row>
    <row r="183" spans="1:4" x14ac:dyDescent="0.2">
      <c r="A183" t="s">
        <v>506</v>
      </c>
      <c r="B183" t="s">
        <v>257</v>
      </c>
      <c r="C183" t="s">
        <v>245</v>
      </c>
    </row>
    <row r="184" spans="1:4" x14ac:dyDescent="0.2">
      <c r="A184" t="s">
        <v>507</v>
      </c>
      <c r="B184" t="s">
        <v>258</v>
      </c>
      <c r="C184" t="s">
        <v>245</v>
      </c>
    </row>
    <row r="185" spans="1:4" x14ac:dyDescent="0.2">
      <c r="A185" t="s">
        <v>508</v>
      </c>
      <c r="B185" t="s">
        <v>259</v>
      </c>
      <c r="C185" t="s">
        <v>245</v>
      </c>
    </row>
    <row r="186" spans="1:4" x14ac:dyDescent="0.2">
      <c r="A186" t="s">
        <v>509</v>
      </c>
      <c r="B186" t="s">
        <v>260</v>
      </c>
      <c r="C186" t="s">
        <v>245</v>
      </c>
    </row>
    <row r="187" spans="1:4" x14ac:dyDescent="0.2">
      <c r="A187" t="s">
        <v>510</v>
      </c>
      <c r="B187" t="s">
        <v>261</v>
      </c>
      <c r="C187" t="s">
        <v>245</v>
      </c>
    </row>
    <row r="188" spans="1:4" x14ac:dyDescent="0.2">
      <c r="A188" t="s">
        <v>511</v>
      </c>
      <c r="B188" t="s">
        <v>262</v>
      </c>
      <c r="C188" t="s">
        <v>245</v>
      </c>
    </row>
    <row r="189" spans="1:4" x14ac:dyDescent="0.2">
      <c r="A189" t="s">
        <v>512</v>
      </c>
      <c r="B189" t="s">
        <v>263</v>
      </c>
      <c r="C189" t="s">
        <v>245</v>
      </c>
    </row>
    <row r="190" spans="1:4" x14ac:dyDescent="0.2">
      <c r="A190" t="s">
        <v>513</v>
      </c>
      <c r="B190" t="s">
        <v>264</v>
      </c>
      <c r="C190" t="s">
        <v>245</v>
      </c>
    </row>
    <row r="191" spans="1:4" x14ac:dyDescent="0.2">
      <c r="A191" t="s">
        <v>514</v>
      </c>
      <c r="B191" t="s">
        <v>265</v>
      </c>
      <c r="C191" t="s">
        <v>245</v>
      </c>
    </row>
    <row r="192" spans="1:4" x14ac:dyDescent="0.2">
      <c r="A192" t="s">
        <v>515</v>
      </c>
      <c r="B192" t="s">
        <v>266</v>
      </c>
      <c r="C192" t="s">
        <v>245</v>
      </c>
      <c r="D192" t="s">
        <v>245</v>
      </c>
    </row>
    <row r="193" spans="1:3" x14ac:dyDescent="0.2">
      <c r="A193" t="s">
        <v>516</v>
      </c>
      <c r="B193" t="s">
        <v>267</v>
      </c>
      <c r="C193" t="s">
        <v>245</v>
      </c>
    </row>
    <row r="194" spans="1:3" x14ac:dyDescent="0.2">
      <c r="A194" t="s">
        <v>517</v>
      </c>
      <c r="B194" t="s">
        <v>268</v>
      </c>
      <c r="C194" t="s">
        <v>245</v>
      </c>
    </row>
    <row r="195" spans="1:3" x14ac:dyDescent="0.2">
      <c r="A195" t="s">
        <v>518</v>
      </c>
      <c r="B195" t="s">
        <v>269</v>
      </c>
      <c r="C195" t="s">
        <v>245</v>
      </c>
    </row>
    <row r="196" spans="1:3" x14ac:dyDescent="0.2">
      <c r="A196" t="s">
        <v>519</v>
      </c>
      <c r="B196" t="s">
        <v>270</v>
      </c>
      <c r="C196" t="s">
        <v>271</v>
      </c>
    </row>
    <row r="197" spans="1:3" x14ac:dyDescent="0.2">
      <c r="A197" t="s">
        <v>520</v>
      </c>
      <c r="B197" t="s">
        <v>272</v>
      </c>
      <c r="C197" t="s">
        <v>271</v>
      </c>
    </row>
    <row r="198" spans="1:3" x14ac:dyDescent="0.2">
      <c r="A198" t="s">
        <v>521</v>
      </c>
      <c r="B198" t="s">
        <v>273</v>
      </c>
      <c r="C198" t="s">
        <v>271</v>
      </c>
    </row>
    <row r="199" spans="1:3" x14ac:dyDescent="0.2">
      <c r="A199" t="s">
        <v>522</v>
      </c>
      <c r="B199" t="s">
        <v>274</v>
      </c>
      <c r="C199" t="s">
        <v>275</v>
      </c>
    </row>
    <row r="200" spans="1:3" x14ac:dyDescent="0.2">
      <c r="A200" t="s">
        <v>523</v>
      </c>
      <c r="B200" t="s">
        <v>276</v>
      </c>
      <c r="C200" t="s">
        <v>275</v>
      </c>
    </row>
    <row r="201" spans="1:3" x14ac:dyDescent="0.2">
      <c r="A201" t="s">
        <v>524</v>
      </c>
      <c r="B201" t="s">
        <v>277</v>
      </c>
      <c r="C201" t="s">
        <v>275</v>
      </c>
    </row>
    <row r="202" spans="1:3" x14ac:dyDescent="0.2">
      <c r="A202" t="s">
        <v>525</v>
      </c>
      <c r="B202" t="s">
        <v>278</v>
      </c>
      <c r="C202" t="s">
        <v>275</v>
      </c>
    </row>
    <row r="203" spans="1:3" x14ac:dyDescent="0.2">
      <c r="A203" t="s">
        <v>526</v>
      </c>
      <c r="B203" t="s">
        <v>279</v>
      </c>
      <c r="C203" t="s">
        <v>275</v>
      </c>
    </row>
    <row r="204" spans="1:3" x14ac:dyDescent="0.2">
      <c r="A204" t="s">
        <v>527</v>
      </c>
      <c r="B204" t="s">
        <v>280</v>
      </c>
      <c r="C204" t="s">
        <v>275</v>
      </c>
    </row>
    <row r="205" spans="1:3" x14ac:dyDescent="0.2">
      <c r="A205" t="s">
        <v>528</v>
      </c>
      <c r="C205" t="s">
        <v>275</v>
      </c>
    </row>
    <row r="206" spans="1:3" x14ac:dyDescent="0.2">
      <c r="A206" t="s">
        <v>529</v>
      </c>
      <c r="B206" t="s">
        <v>281</v>
      </c>
      <c r="C206" t="s">
        <v>275</v>
      </c>
    </row>
    <row r="207" spans="1:3" x14ac:dyDescent="0.2">
      <c r="A207" t="s">
        <v>530</v>
      </c>
      <c r="B207" t="s">
        <v>282</v>
      </c>
      <c r="C207" t="s">
        <v>283</v>
      </c>
    </row>
    <row r="208" spans="1:3" x14ac:dyDescent="0.2">
      <c r="A208" t="s">
        <v>531</v>
      </c>
      <c r="B208" t="s">
        <v>284</v>
      </c>
      <c r="C208" t="s">
        <v>285</v>
      </c>
    </row>
    <row r="209" spans="1:3" x14ac:dyDescent="0.2">
      <c r="A209" t="s">
        <v>532</v>
      </c>
      <c r="B209" t="s">
        <v>286</v>
      </c>
      <c r="C209" t="s">
        <v>285</v>
      </c>
    </row>
    <row r="210" spans="1:3" x14ac:dyDescent="0.2">
      <c r="A210" t="s">
        <v>533</v>
      </c>
      <c r="B210" t="s">
        <v>287</v>
      </c>
      <c r="C210" t="s">
        <v>285</v>
      </c>
    </row>
    <row r="211" spans="1:3" x14ac:dyDescent="0.2">
      <c r="A211" t="s">
        <v>534</v>
      </c>
      <c r="B211" t="s">
        <v>288</v>
      </c>
      <c r="C211" t="s">
        <v>285</v>
      </c>
    </row>
    <row r="212" spans="1:3" x14ac:dyDescent="0.2">
      <c r="A212" t="s">
        <v>535</v>
      </c>
      <c r="B212" t="s">
        <v>289</v>
      </c>
      <c r="C212" t="s">
        <v>285</v>
      </c>
    </row>
    <row r="213" spans="1:3" x14ac:dyDescent="0.2">
      <c r="A213" t="s">
        <v>536</v>
      </c>
      <c r="B213" t="s">
        <v>290</v>
      </c>
      <c r="C213" t="s">
        <v>285</v>
      </c>
    </row>
    <row r="214" spans="1:3" x14ac:dyDescent="0.2">
      <c r="A214" t="s">
        <v>537</v>
      </c>
      <c r="B214" t="s">
        <v>291</v>
      </c>
      <c r="C214" t="s">
        <v>285</v>
      </c>
    </row>
    <row r="215" spans="1:3" x14ac:dyDescent="0.2">
      <c r="A215" t="s">
        <v>538</v>
      </c>
      <c r="B215" t="s">
        <v>292</v>
      </c>
      <c r="C215" t="s">
        <v>285</v>
      </c>
    </row>
    <row r="216" spans="1:3" x14ac:dyDescent="0.2">
      <c r="A216" t="s">
        <v>539</v>
      </c>
      <c r="B216" t="s">
        <v>293</v>
      </c>
      <c r="C216" t="s">
        <v>285</v>
      </c>
    </row>
    <row r="217" spans="1:3" x14ac:dyDescent="0.2">
      <c r="A217" t="s">
        <v>540</v>
      </c>
      <c r="B217" t="s">
        <v>294</v>
      </c>
      <c r="C217" t="s">
        <v>285</v>
      </c>
    </row>
    <row r="218" spans="1:3" x14ac:dyDescent="0.2">
      <c r="A218" t="s">
        <v>541</v>
      </c>
      <c r="B218" t="s">
        <v>295</v>
      </c>
      <c r="C218" t="s">
        <v>285</v>
      </c>
    </row>
    <row r="219" spans="1:3" x14ac:dyDescent="0.2">
      <c r="A219" t="s">
        <v>542</v>
      </c>
      <c r="B219" t="s">
        <v>296</v>
      </c>
      <c r="C219" t="s">
        <v>285</v>
      </c>
    </row>
    <row r="220" spans="1:3" x14ac:dyDescent="0.2">
      <c r="A220" t="s">
        <v>543</v>
      </c>
      <c r="B220" t="s">
        <v>297</v>
      </c>
      <c r="C220" t="s">
        <v>285</v>
      </c>
    </row>
    <row r="221" spans="1:3" x14ac:dyDescent="0.2">
      <c r="A221" t="s">
        <v>544</v>
      </c>
      <c r="B221" t="s">
        <v>298</v>
      </c>
      <c r="C221" t="s">
        <v>285</v>
      </c>
    </row>
    <row r="222" spans="1:3" x14ac:dyDescent="0.2">
      <c r="A222" t="s">
        <v>545</v>
      </c>
      <c r="B222" t="s">
        <v>299</v>
      </c>
      <c r="C222" t="s">
        <v>285</v>
      </c>
    </row>
    <row r="223" spans="1:3" x14ac:dyDescent="0.2">
      <c r="A223" t="s">
        <v>546</v>
      </c>
      <c r="B223" t="s">
        <v>300</v>
      </c>
      <c r="C223" t="s">
        <v>301</v>
      </c>
    </row>
    <row r="224" spans="1:3" x14ac:dyDescent="0.2">
      <c r="A224" t="s">
        <v>547</v>
      </c>
      <c r="B224" t="s">
        <v>302</v>
      </c>
      <c r="C224" t="s">
        <v>303</v>
      </c>
    </row>
    <row r="225" spans="1:7" x14ac:dyDescent="0.2">
      <c r="A225" t="s">
        <v>548</v>
      </c>
      <c r="B225" t="s">
        <v>304</v>
      </c>
      <c r="C225" t="s">
        <v>303</v>
      </c>
    </row>
    <row r="226" spans="1:7" x14ac:dyDescent="0.2">
      <c r="A226" t="s">
        <v>549</v>
      </c>
      <c r="B226" t="s">
        <v>305</v>
      </c>
      <c r="C226" t="s">
        <v>303</v>
      </c>
    </row>
    <row r="227" spans="1:7" x14ac:dyDescent="0.2">
      <c r="A227" t="s">
        <v>550</v>
      </c>
      <c r="B227" t="s">
        <v>306</v>
      </c>
      <c r="C227" t="s">
        <v>303</v>
      </c>
    </row>
    <row r="228" spans="1:7" x14ac:dyDescent="0.2">
      <c r="A228" t="s">
        <v>551</v>
      </c>
      <c r="B228" t="s">
        <v>307</v>
      </c>
      <c r="C228" t="s">
        <v>308</v>
      </c>
    </row>
    <row r="229" spans="1:7" x14ac:dyDescent="0.2">
      <c r="A229" t="s">
        <v>552</v>
      </c>
      <c r="B229" t="s">
        <v>309</v>
      </c>
      <c r="C229" t="s">
        <v>310</v>
      </c>
      <c r="D229" t="s">
        <v>310</v>
      </c>
    </row>
    <row r="230" spans="1:7" x14ac:dyDescent="0.2">
      <c r="A230" t="s">
        <v>553</v>
      </c>
      <c r="B230" t="s">
        <v>311</v>
      </c>
      <c r="C230" t="s">
        <v>310</v>
      </c>
    </row>
    <row r="231" spans="1:7" x14ac:dyDescent="0.2">
      <c r="A231" t="s">
        <v>554</v>
      </c>
      <c r="B231" t="s">
        <v>312</v>
      </c>
      <c r="C231" t="s">
        <v>66</v>
      </c>
      <c r="D231" t="s">
        <v>237</v>
      </c>
      <c r="G231" s="1" t="s">
        <v>7</v>
      </c>
    </row>
    <row r="232" spans="1:7" x14ac:dyDescent="0.2">
      <c r="A232" t="s">
        <v>555</v>
      </c>
      <c r="B232" t="s">
        <v>313</v>
      </c>
      <c r="C232" t="s">
        <v>237</v>
      </c>
      <c r="G232" s="1" t="s">
        <v>7</v>
      </c>
    </row>
    <row r="233" spans="1:7" x14ac:dyDescent="0.2">
      <c r="A233" t="s">
        <v>556</v>
      </c>
      <c r="B233" t="s">
        <v>314</v>
      </c>
      <c r="C233" t="s">
        <v>237</v>
      </c>
      <c r="G233" s="1" t="s">
        <v>7</v>
      </c>
    </row>
    <row r="234" spans="1:7" x14ac:dyDescent="0.2">
      <c r="A234" t="s">
        <v>557</v>
      </c>
      <c r="B234" t="s">
        <v>315</v>
      </c>
      <c r="C234" t="s">
        <v>316</v>
      </c>
      <c r="G234" s="1" t="s">
        <v>7</v>
      </c>
    </row>
    <row r="235" spans="1:7" x14ac:dyDescent="0.2">
      <c r="A235" t="s">
        <v>558</v>
      </c>
      <c r="B235" t="s">
        <v>317</v>
      </c>
      <c r="C235" t="s">
        <v>318</v>
      </c>
      <c r="D235" t="s">
        <v>318</v>
      </c>
      <c r="G235" s="1" t="s">
        <v>7</v>
      </c>
    </row>
    <row r="236" spans="1:7" x14ac:dyDescent="0.2">
      <c r="A236" t="s">
        <v>559</v>
      </c>
      <c r="B236" t="s">
        <v>319</v>
      </c>
      <c r="C236" t="s">
        <v>318</v>
      </c>
    </row>
    <row r="237" spans="1:7" x14ac:dyDescent="0.2">
      <c r="A237" t="s">
        <v>560</v>
      </c>
      <c r="B237" t="s">
        <v>320</v>
      </c>
      <c r="C237" t="s">
        <v>321</v>
      </c>
      <c r="G237" s="1" t="s">
        <v>7</v>
      </c>
    </row>
    <row r="238" spans="1:7" x14ac:dyDescent="0.2">
      <c r="A238" t="s">
        <v>561</v>
      </c>
      <c r="B238" t="s">
        <v>322</v>
      </c>
      <c r="C238" t="s">
        <v>323</v>
      </c>
      <c r="G238" s="1" t="s">
        <v>7</v>
      </c>
    </row>
    <row r="239" spans="1:7" x14ac:dyDescent="0.2">
      <c r="A239" t="s">
        <v>562</v>
      </c>
      <c r="B239" t="s">
        <v>324</v>
      </c>
      <c r="C239" t="s">
        <v>323</v>
      </c>
      <c r="G239" s="1" t="s">
        <v>7</v>
      </c>
    </row>
    <row r="240" spans="1:7" x14ac:dyDescent="0.2">
      <c r="A240" t="s">
        <v>569</v>
      </c>
      <c r="B240" s="5" t="s">
        <v>570</v>
      </c>
      <c r="C240" t="s">
        <v>571</v>
      </c>
      <c r="G240" s="1" t="s">
        <v>7</v>
      </c>
    </row>
  </sheetData>
  <sortState ref="A1:H251">
    <sortCondition ref="A1"/>
  </sortState>
  <mergeCells count="1">
    <mergeCell ref="C1:F1"/>
  </mergeCells>
  <conditionalFormatting sqref="J1:J95 J97:J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5T06:59:43Z</dcterms:modified>
</cp:coreProperties>
</file>